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dline stats" sheetId="1" state="visible" r:id="rId2"/>
    <sheet name="Normalised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9" uniqueCount="1220">
  <si>
    <t xml:space="preserve">Categories</t>
  </si>
  <si>
    <t xml:space="preserve">Category_1a</t>
  </si>
  <si>
    <t xml:space="preserve">Upregulated in sh367 mice, no consistent changes in mice with MSYq deletions</t>
  </si>
  <si>
    <t xml:space="preserve">Category_1b</t>
  </si>
  <si>
    <t xml:space="preserve">Downregulated in sh367 mice, no consistent changes in mice with MSYq deletions</t>
  </si>
  <si>
    <t xml:space="preserve">Category_2</t>
  </si>
  <si>
    <t xml:space="preserve">Upregulated in sh367 mice and in mice with MSYq deletions.  Some dose-dependency with the extent of Yq deletion</t>
  </si>
  <si>
    <t xml:space="preserve">Category_3</t>
  </si>
  <si>
    <t xml:space="preserve">Downregulated in sh367 mice and in mice with MSYq deletions.  Some dose-dependency with the extent of Yq deletion</t>
  </si>
  <si>
    <t xml:space="preserve">Category_4</t>
  </si>
  <si>
    <t xml:space="preserve">Upregulated in sh367 mice and downregulated in mice with MSYq deletions.  Strong dose-dependency with the extent of Yq deletion</t>
  </si>
  <si>
    <r>
      <rPr>
        <b val="true"/>
        <sz val="12"/>
        <rFont val="Arial"/>
        <family val="2"/>
      </rPr>
      <t xml:space="preserve">Number of differentially-expressed genes in </t>
    </r>
    <r>
      <rPr>
        <b val="true"/>
        <i val="true"/>
        <sz val="12"/>
        <rFont val="Arial"/>
        <family val="2"/>
      </rPr>
      <t xml:space="preserve">Sly</t>
    </r>
    <r>
      <rPr>
        <b val="true"/>
        <sz val="12"/>
        <rFont val="Arial"/>
        <family val="2"/>
      </rPr>
      <t xml:space="preserve">-deficient mice and chromosomal breakdown</t>
    </r>
  </si>
  <si>
    <t xml:space="preserve">1a</t>
  </si>
  <si>
    <t xml:space="preserve">1b</t>
  </si>
  <si>
    <t xml:space="preserve">up-regulated</t>
  </si>
  <si>
    <t xml:space="preserve">down-regulated</t>
  </si>
  <si>
    <t xml:space="preserve">Total</t>
  </si>
  <si>
    <t xml:space="preserve">autosomal</t>
  </si>
  <si>
    <t xml:space="preserve">%</t>
  </si>
  <si>
    <t xml:space="preserve">X</t>
  </si>
  <si>
    <t xml:space="preserve">Y</t>
  </si>
  <si>
    <t xml:space="preserve">All</t>
  </si>
  <si>
    <t xml:space="preserve">X-linked</t>
  </si>
  <si>
    <t xml:space="preserve">84+2U (67.7%)</t>
  </si>
  <si>
    <t xml:space="preserve">86 (50.3%)</t>
  </si>
  <si>
    <t xml:space="preserve">86 (37.4%)</t>
  </si>
  <si>
    <t xml:space="preserve">Y-linked</t>
  </si>
  <si>
    <t xml:space="preserve">1 (3.4%)</t>
  </si>
  <si>
    <t xml:space="preserve">27 (90%)</t>
  </si>
  <si>
    <t xml:space="preserve">27 (15.8%)</t>
  </si>
  <si>
    <t xml:space="preserve">1 (1.7%)</t>
  </si>
  <si>
    <t xml:space="preserve">28 (12.2%)</t>
  </si>
  <si>
    <t xml:space="preserve">Autosomal</t>
  </si>
  <si>
    <t xml:space="preserve">14 (100%)</t>
  </si>
  <si>
    <t xml:space="preserve">30 (100%)</t>
  </si>
  <si>
    <t xml:space="preserve">41 (32.3%)</t>
  </si>
  <si>
    <t xml:space="preserve">28 (96.6%)</t>
  </si>
  <si>
    <t xml:space="preserve">3 (10%)</t>
  </si>
  <si>
    <t xml:space="preserve">58 (33.9%)</t>
  </si>
  <si>
    <t xml:space="preserve">58 (98.3%)</t>
  </si>
  <si>
    <t xml:space="preserve">116 (50.4%)</t>
  </si>
  <si>
    <t xml:space="preserve">&gt;1.5 fold</t>
  </si>
  <si>
    <t xml:space="preserve">66+2U (81%)</t>
  </si>
  <si>
    <t xml:space="preserve">68 (57.6%)</t>
  </si>
  <si>
    <t xml:space="preserve">68 (51.5%)</t>
  </si>
  <si>
    <t xml:space="preserve">27 (100%)</t>
  </si>
  <si>
    <t xml:space="preserve">27 (22.9%)</t>
  </si>
  <si>
    <t xml:space="preserve">27 (20.5%)</t>
  </si>
  <si>
    <t xml:space="preserve">7 (100%)</t>
  </si>
  <si>
    <t xml:space="preserve">6 (100%)</t>
  </si>
  <si>
    <t xml:space="preserve">16 (19%)</t>
  </si>
  <si>
    <t xml:space="preserve">8 (100%)</t>
  </si>
  <si>
    <t xml:space="preserve">23 (19.5%)</t>
  </si>
  <si>
    <t xml:space="preserve">37 (28%)</t>
  </si>
  <si>
    <t xml:space="preserve">U=unmapped but most probably X-linked</t>
  </si>
  <si>
    <t xml:space="preserve">SYMBOL</t>
  </si>
  <si>
    <t xml:space="preserve">SEARCH_KEY</t>
  </si>
  <si>
    <t xml:space="preserve">ILMN_GENE</t>
  </si>
  <si>
    <t xml:space="preserve">CHROMOSOME</t>
  </si>
  <si>
    <t xml:space="preserve">X/Y/auto</t>
  </si>
  <si>
    <t xml:space="preserve">DEFINITION</t>
  </si>
  <si>
    <t xml:space="preserve">SYNONYMS</t>
  </si>
  <si>
    <t xml:space="preserve">Category</t>
  </si>
  <si>
    <t xml:space="preserve">Ratio_shSLY3</t>
  </si>
  <si>
    <t xml:space="preserve">Ratio_2_3</t>
  </si>
  <si>
    <t xml:space="preserve">Ratio_9_10</t>
  </si>
  <si>
    <t xml:space="preserve">Ratio_MSYq-_1mo</t>
  </si>
  <si>
    <t xml:space="preserve">Ratio_MSYq-_2mo</t>
  </si>
  <si>
    <t xml:space="preserve">Genbank accession</t>
  </si>
  <si>
    <t xml:space="preserve">Notes</t>
  </si>
  <si>
    <t xml:space="preserve">eGFP</t>
  </si>
  <si>
    <t xml:space="preserve">ILMN_191134</t>
  </si>
  <si>
    <t xml:space="preserve">EGFP</t>
  </si>
  <si>
    <t xml:space="preserve">n/a</t>
  </si>
  <si>
    <t xml:space="preserve">unmapped</t>
  </si>
  <si>
    <t xml:space="preserve">E030024C07Rik</t>
  </si>
  <si>
    <t xml:space="preserve">ILMN_205793</t>
  </si>
  <si>
    <t xml:space="preserve">E030024C07RIK</t>
  </si>
  <si>
    <t xml:space="preserve">auto</t>
  </si>
  <si>
    <t xml:space="preserve">AK053168</t>
  </si>
  <si>
    <t xml:space="preserve">Klk1</t>
  </si>
  <si>
    <t xml:space="preserve">ILMN_196747</t>
  </si>
  <si>
    <t xml:space="preserve">KLK1</t>
  </si>
  <si>
    <t xml:space="preserve">7</t>
  </si>
  <si>
    <t xml:space="preserve">Mus musculus kallikrein 1 (Klk1), mRNA.</t>
  </si>
  <si>
    <t xml:space="preserve">0610007D04Rik; mGk-6; Kal; Klk1b6; Klk6</t>
  </si>
  <si>
    <t xml:space="preserve">NM_010639</t>
  </si>
  <si>
    <t xml:space="preserve">Spinlw1</t>
  </si>
  <si>
    <t xml:space="preserve">ILMN_212156</t>
  </si>
  <si>
    <t xml:space="preserve">SPINLW1</t>
  </si>
  <si>
    <t xml:space="preserve">2</t>
  </si>
  <si>
    <t xml:space="preserve">Mus musculus serine protease inhibitor-like, with Kunitz and WAP domains 1 (eppin) (Spinlw1), mRNA.</t>
  </si>
  <si>
    <t xml:space="preserve">1700024E17Rik; Eppin</t>
  </si>
  <si>
    <t xml:space="preserve">NM_029325</t>
  </si>
  <si>
    <t xml:space="preserve">Mtmr3</t>
  </si>
  <si>
    <t xml:space="preserve">ILMN_213906</t>
  </si>
  <si>
    <t xml:space="preserve">MTMR3</t>
  </si>
  <si>
    <t xml:space="preserve">11</t>
  </si>
  <si>
    <t xml:space="preserve">Mus musculus myotubularin related protein 3 (Mtmr3), mRNA.</t>
  </si>
  <si>
    <t xml:space="preserve">AI255150; AW557713; mKIAA0371; FYVE-DSP1; 1700092A20Rik; MGC78036; ZFYVE10</t>
  </si>
  <si>
    <t xml:space="preserve">NM_028860</t>
  </si>
  <si>
    <t xml:space="preserve">6330405H19</t>
  </si>
  <si>
    <t xml:space="preserve">ILMN_221175</t>
  </si>
  <si>
    <t xml:space="preserve">5</t>
  </si>
  <si>
    <t xml:space="preserve">AK031816</t>
  </si>
  <si>
    <t xml:space="preserve">Tpi1</t>
  </si>
  <si>
    <t xml:space="preserve">ILMN_186788</t>
  </si>
  <si>
    <t xml:space="preserve">TPI1</t>
  </si>
  <si>
    <t xml:space="preserve">6</t>
  </si>
  <si>
    <t xml:space="preserve">Mus musculus triosephosphate isomerase 1 (Tpi1), mRNA.</t>
  </si>
  <si>
    <t xml:space="preserve">Tpi; Tpi-1; AI255506</t>
  </si>
  <si>
    <t xml:space="preserve">NM_009415</t>
  </si>
  <si>
    <t xml:space="preserve">4931413I07Rik</t>
  </si>
  <si>
    <t xml:space="preserve">ILMN_188961</t>
  </si>
  <si>
    <t xml:space="preserve">4931413I07RIK</t>
  </si>
  <si>
    <t xml:space="preserve">17</t>
  </si>
  <si>
    <t xml:space="preserve">AK016453</t>
  </si>
  <si>
    <t xml:space="preserve">C3</t>
  </si>
  <si>
    <t xml:space="preserve">ILMN_223109</t>
  </si>
  <si>
    <t xml:space="preserve">NM_009778</t>
  </si>
  <si>
    <t xml:space="preserve">Hyal2</t>
  </si>
  <si>
    <t xml:space="preserve">ILMN_194163</t>
  </si>
  <si>
    <t xml:space="preserve">HYAL2</t>
  </si>
  <si>
    <t xml:space="preserve">9</t>
  </si>
  <si>
    <t xml:space="preserve">Mus musculus hyaluronoglucosaminidase 2 (Hyal2), mRNA.</t>
  </si>
  <si>
    <t xml:space="preserve">AI256841; AU020858; AW555733</t>
  </si>
  <si>
    <t xml:space="preserve">NM_010489</t>
  </si>
  <si>
    <t xml:space="preserve">Lyz2</t>
  </si>
  <si>
    <t xml:space="preserve">ILMN_188505</t>
  </si>
  <si>
    <t xml:space="preserve">LYZ2</t>
  </si>
  <si>
    <t xml:space="preserve">10</t>
  </si>
  <si>
    <t xml:space="preserve">Mus musculus lysozyme 2 (Lyz2), mRNA.</t>
  </si>
  <si>
    <t xml:space="preserve">Lys; Lzm; Lzp; Lzm-s1; AI326280</t>
  </si>
  <si>
    <t xml:space="preserve">NM_017372</t>
  </si>
  <si>
    <t xml:space="preserve">A930005I04Rik</t>
  </si>
  <si>
    <t xml:space="preserve">ILMN_222372</t>
  </si>
  <si>
    <t xml:space="preserve">A930005I04RIK</t>
  </si>
  <si>
    <t xml:space="preserve">Mus musculus RIKEN cDNA A930005I04 gene (A930005I04Rik), mRNA.</t>
  </si>
  <si>
    <t xml:space="preserve">Gm144</t>
  </si>
  <si>
    <t xml:space="preserve">NM_207277</t>
  </si>
  <si>
    <t xml:space="preserve">Lyz</t>
  </si>
  <si>
    <t xml:space="preserve">ILMN_218930</t>
  </si>
  <si>
    <t xml:space="preserve">LYZ</t>
  </si>
  <si>
    <t xml:space="preserve">Mus musculus lysozyme (Lyz), mRNA.</t>
  </si>
  <si>
    <t xml:space="preserve">Lzp-s</t>
  </si>
  <si>
    <t xml:space="preserve">NM_013590</t>
  </si>
  <si>
    <t xml:space="preserve">Apoe</t>
  </si>
  <si>
    <t xml:space="preserve">ILMN_217368</t>
  </si>
  <si>
    <t xml:space="preserve">APOE</t>
  </si>
  <si>
    <t xml:space="preserve">Mus musculus apolipoprotein E (Apoe), mRNA.</t>
  </si>
  <si>
    <t xml:space="preserve">AI255918</t>
  </si>
  <si>
    <t xml:space="preserve">NM_009696</t>
  </si>
  <si>
    <t xml:space="preserve">LOC385699</t>
  </si>
  <si>
    <t xml:space="preserve">ILMN_200073</t>
  </si>
  <si>
    <t xml:space="preserve">16 (withdrawn)</t>
  </si>
  <si>
    <t xml:space="preserve">LOC100042481</t>
  </si>
  <si>
    <t xml:space="preserve">ILMN_201553</t>
  </si>
  <si>
    <t xml:space="preserve">Y|NT_166358.1</t>
  </si>
  <si>
    <t xml:space="preserve">PREDICTED: Mus musculus similar to spermiogenesis specific transcript on the Y 1 (LOC100042481), mRNA.</t>
  </si>
  <si>
    <t xml:space="preserve">XM_001477627</t>
  </si>
  <si>
    <t xml:space="preserve">Ssty1</t>
  </si>
  <si>
    <t xml:space="preserve">SSTY1</t>
  </si>
  <si>
    <t xml:space="preserve">Y|NT_161904.2</t>
  </si>
  <si>
    <t xml:space="preserve">Mus musculus spermiogenesis specific transcript on the Y 1 (Ssty1), mRNA.</t>
  </si>
  <si>
    <t xml:space="preserve">Ssty; Smy</t>
  </si>
  <si>
    <t xml:space="preserve">NM_009220</t>
  </si>
  <si>
    <t xml:space="preserve">LOC665918</t>
  </si>
  <si>
    <t xml:space="preserve">ILMN_201016</t>
  </si>
  <si>
    <t xml:space="preserve">Y|NT_161924.3</t>
  </si>
  <si>
    <t xml:space="preserve">PREDICTED: Mus musculus similar to spermiogenesis specific transcript on the Y 1 (LOC665918), mRNA.</t>
  </si>
  <si>
    <t xml:space="preserve">XM_980351</t>
  </si>
  <si>
    <t xml:space="preserve">LOC382133</t>
  </si>
  <si>
    <t xml:space="preserve">ILMN_250371</t>
  </si>
  <si>
    <t xml:space="preserve">Mus musculus similar to RIKEN cDNA 1700029H17 (LOC382133), mRNA.</t>
  </si>
  <si>
    <t xml:space="preserve">MGC107100; MGC118214; MGC107099</t>
  </si>
  <si>
    <t xml:space="preserve">NM_207162</t>
  </si>
  <si>
    <t xml:space="preserve">Ssty2</t>
  </si>
  <si>
    <t xml:space="preserve">LOC100042550</t>
  </si>
  <si>
    <t xml:space="preserve">ILMN_201012</t>
  </si>
  <si>
    <t xml:space="preserve">Y|NT_166360.1</t>
  </si>
  <si>
    <t xml:space="preserve">PREDICTED: Mus musculus similar to putative, transcript variant 1 (LOC100042550), mRNA.</t>
  </si>
  <si>
    <t xml:space="preserve">XM_001477781</t>
  </si>
  <si>
    <t xml:space="preserve">LOC100041256</t>
  </si>
  <si>
    <t xml:space="preserve">ILMN_201014</t>
  </si>
  <si>
    <t xml:space="preserve">Y|NT_166382.1</t>
  </si>
  <si>
    <t xml:space="preserve">PREDICTED: Mus musculus hypothetical protein LOC100041256, transcript variant 2 (LOC100041256), mRNA.</t>
  </si>
  <si>
    <t xml:space="preserve">XM_001475543</t>
  </si>
  <si>
    <t xml:space="preserve">LOC100041934</t>
  </si>
  <si>
    <t xml:space="preserve">ILMN_201008</t>
  </si>
  <si>
    <t xml:space="preserve">Y|NT_166348.1</t>
  </si>
  <si>
    <t xml:space="preserve">PREDICTED: Mus musculus hypothetical protein LOC100041934, transcript variant 1 (LOC100041934), mRNA.</t>
  </si>
  <si>
    <t xml:space="preserve">XM_001476463</t>
  </si>
  <si>
    <t xml:space="preserve">LOC100039829</t>
  </si>
  <si>
    <t xml:space="preserve">ILMN_201036</t>
  </si>
  <si>
    <t xml:space="preserve">Y|NT_161916.3</t>
  </si>
  <si>
    <t xml:space="preserve">PREDICTED: Mus musculus similar to putative, transcript variant 1 (LOC100039829), mRNA.</t>
  </si>
  <si>
    <t xml:space="preserve">XM_001473382</t>
  </si>
  <si>
    <t xml:space="preserve">LOC100039516</t>
  </si>
  <si>
    <t xml:space="preserve">ILMN_201035</t>
  </si>
  <si>
    <t xml:space="preserve">Y|NT_166417.1</t>
  </si>
  <si>
    <t xml:space="preserve">PREDICTED: Mus musculus similar to putative, transcript variant 1 (LOC100039516), mRNA.</t>
  </si>
  <si>
    <t xml:space="preserve">XM_001472820</t>
  </si>
  <si>
    <t xml:space="preserve">LOC382297</t>
  </si>
  <si>
    <t xml:space="preserve">ILMN_201007</t>
  </si>
  <si>
    <t xml:space="preserve">Y (discontinued)</t>
  </si>
  <si>
    <t xml:space="preserve">MGC107098</t>
  </si>
  <si>
    <t xml:space="preserve">ILMN_255921</t>
  </si>
  <si>
    <t xml:space="preserve">Mus musculus similar to spermiogenesis specific transcript on the Y 2 (MGC107098), mRNA.</t>
  </si>
  <si>
    <t xml:space="preserve">MGC151463; MGC118215</t>
  </si>
  <si>
    <t xml:space="preserve">NM_001017393</t>
  </si>
  <si>
    <t xml:space="preserve">LOC100042351</t>
  </si>
  <si>
    <t xml:space="preserve">ILMN_201019</t>
  </si>
  <si>
    <t xml:space="preserve">Y|NT_166353.1</t>
  </si>
  <si>
    <t xml:space="preserve">PREDICTED: Mus musculus similar to putative, transcript variant 1 (LOC100042351), mRNA.</t>
  </si>
  <si>
    <t xml:space="preserve">XM_001477266</t>
  </si>
  <si>
    <t xml:space="preserve">LOC434960</t>
  </si>
  <si>
    <t xml:space="preserve">ILMN_240151</t>
  </si>
  <si>
    <t xml:space="preserve">Mus musculus similar to spermiogenesis specific transcript on the Y 2 (LOC434960), mRNA.</t>
  </si>
  <si>
    <t xml:space="preserve">MGC107173</t>
  </si>
  <si>
    <t xml:space="preserve">NM_001025241</t>
  </si>
  <si>
    <t xml:space="preserve">LOC100042145</t>
  </si>
  <si>
    <t xml:space="preserve">ILMN_201027</t>
  </si>
  <si>
    <t xml:space="preserve">Y|NT_166350.1</t>
  </si>
  <si>
    <t xml:space="preserve">PREDICTED: Mus musculus similar to spermiogenesis specific transcript on the Y 1 (LOC100042145), misc RNA.</t>
  </si>
  <si>
    <t xml:space="preserve">XR_032975</t>
  </si>
  <si>
    <t xml:space="preserve">LOC385542</t>
  </si>
  <si>
    <t xml:space="preserve">ILMN_201010</t>
  </si>
  <si>
    <t xml:space="preserve">LOC100041980</t>
  </si>
  <si>
    <t xml:space="preserve">ILMN_201020</t>
  </si>
  <si>
    <t xml:space="preserve">Y|NT_166349.1</t>
  </si>
  <si>
    <t xml:space="preserve">PREDICTED: Mus musculus similar to putative, transcript variant 1 (LOC100041980), mRNA.</t>
  </si>
  <si>
    <t xml:space="preserve">XM_001476551</t>
  </si>
  <si>
    <t xml:space="preserve">LOC100039693</t>
  </si>
  <si>
    <t xml:space="preserve">ILMN_201003</t>
  </si>
  <si>
    <t xml:space="preserve">Y|NT_161902.3</t>
  </si>
  <si>
    <t xml:space="preserve">PREDICTED: Mus musculus hypothetical protein LOC100039693 (LOC100039693), mRNA.</t>
  </si>
  <si>
    <t xml:space="preserve">XM_001473202</t>
  </si>
  <si>
    <t xml:space="preserve">LOC100042104</t>
  </si>
  <si>
    <t xml:space="preserve">ILMN_201028</t>
  </si>
  <si>
    <t xml:space="preserve">Y|NT_166407.1</t>
  </si>
  <si>
    <t xml:space="preserve">PREDICTED: Mus musculus similar to spermiogenesis specific transcript on the Y 1 (LOC100042104), mRNA.</t>
  </si>
  <si>
    <t xml:space="preserve">XM_001476961</t>
  </si>
  <si>
    <t xml:space="preserve">LOC100040384</t>
  </si>
  <si>
    <t xml:space="preserve">ILMN_201013</t>
  </si>
  <si>
    <t xml:space="preserve">Y|NT_166424.1</t>
  </si>
  <si>
    <t xml:space="preserve">PREDICTED: Mus musculus similar to spermiogenesis specific transcript on the Y 1 (LOC100040384), mRNA.</t>
  </si>
  <si>
    <t xml:space="preserve">XM_001473981</t>
  </si>
  <si>
    <t xml:space="preserve">LOC385583</t>
  </si>
  <si>
    <t xml:space="preserve">ILMN_201031</t>
  </si>
  <si>
    <t xml:space="preserve">unclear, no sequence available for discontinued record</t>
  </si>
  <si>
    <t xml:space="preserve">LOC100042290</t>
  </si>
  <si>
    <t xml:space="preserve">ILMN_201017</t>
  </si>
  <si>
    <t xml:space="preserve">Y|NT_166352.1</t>
  </si>
  <si>
    <t xml:space="preserve">PREDICTED: Mus musculus similar to spermiogenesis specific transcript on the Y 1 (LOC100042290), misc RNA.</t>
  </si>
  <si>
    <t xml:space="preserve">XR_033106</t>
  </si>
  <si>
    <t xml:space="preserve">LOC385543</t>
  </si>
  <si>
    <t xml:space="preserve">ILMN_201011</t>
  </si>
  <si>
    <t xml:space="preserve">LOC665746</t>
  </si>
  <si>
    <t xml:space="preserve">ILMN_201018</t>
  </si>
  <si>
    <t xml:space="preserve">Y|NT_161879.3</t>
  </si>
  <si>
    <t xml:space="preserve">PREDICTED: Mus musculus similar to spermiogenesis specific transcript on the Y 1 (LOC665746), mRNA.</t>
  </si>
  <si>
    <t xml:space="preserve">XM_979162</t>
  </si>
  <si>
    <t xml:space="preserve">LOC100041608</t>
  </si>
  <si>
    <t xml:space="preserve">ILMN_199487</t>
  </si>
  <si>
    <t xml:space="preserve">Y|NT_166344.1</t>
  </si>
  <si>
    <t xml:space="preserve">PREDICTED: Mus musculus similar to putative (LOC100041608), mRNA.</t>
  </si>
  <si>
    <t xml:space="preserve">XM_001475909</t>
  </si>
  <si>
    <t xml:space="preserve">LOC100040363</t>
  </si>
  <si>
    <t xml:space="preserve">ILMN_215526</t>
  </si>
  <si>
    <t xml:space="preserve">Y|NT_161913.2</t>
  </si>
  <si>
    <t xml:space="preserve">PREDICTED: Mus musculus similar to Sycp3 like Y-linked, transcript variant 1 (LOC100040363), mRNA.</t>
  </si>
  <si>
    <t xml:space="preserve">XM_001473993</t>
  </si>
  <si>
    <t xml:space="preserve">Sly</t>
  </si>
  <si>
    <t xml:space="preserve">LOC100040318</t>
  </si>
  <si>
    <t xml:space="preserve">ILMN_201029</t>
  </si>
  <si>
    <t xml:space="preserve">Y|NT_166422.1</t>
  </si>
  <si>
    <t xml:space="preserve">PREDICTED: Mus musculus similar to spermiogenesis specific transcript on the Y 1 (LOC100040318), mRNA.</t>
  </si>
  <si>
    <t xml:space="preserve">XM_001473928</t>
  </si>
  <si>
    <t xml:space="preserve">1700084E18Rik</t>
  </si>
  <si>
    <t xml:space="preserve">ILMN_191823</t>
  </si>
  <si>
    <t xml:space="preserve">1700084E18RIK</t>
  </si>
  <si>
    <t xml:space="preserve">PREDICTED: Mus musculus RIKEN cDNA 1700084E18 gene (1700084E18Rik), mRNA.</t>
  </si>
  <si>
    <t xml:space="preserve">XM_977942</t>
  </si>
  <si>
    <t xml:space="preserve">LOC380994</t>
  </si>
  <si>
    <t xml:space="preserve">ILMN_232232</t>
  </si>
  <si>
    <t xml:space="preserve">Y|NT_166394.1</t>
  </si>
  <si>
    <t xml:space="preserve">Mus musculus similar to Sycp3 like Y-linked (LOC380994), mRNA.</t>
  </si>
  <si>
    <t xml:space="preserve">MGC118285; MGC118201</t>
  </si>
  <si>
    <t xml:space="preserve">NM_001037748</t>
  </si>
  <si>
    <t xml:space="preserve">Slc24a6</t>
  </si>
  <si>
    <t xml:space="preserve">ILMN_214023</t>
  </si>
  <si>
    <t xml:space="preserve">SLC24A6</t>
  </si>
  <si>
    <t xml:space="preserve">Mus musculus solute carrier family 24 (sodium/potassium/calcium exchanger), member 6 (Slc24a6), mRNA.</t>
  </si>
  <si>
    <t xml:space="preserve">NCKX6; AF261233</t>
  </si>
  <si>
    <t xml:space="preserve">NM_133221</t>
  </si>
  <si>
    <t xml:space="preserve">Tbx1</t>
  </si>
  <si>
    <t xml:space="preserve">ILMN_222134</t>
  </si>
  <si>
    <t xml:space="preserve">TBX1</t>
  </si>
  <si>
    <t xml:space="preserve">16</t>
  </si>
  <si>
    <t xml:space="preserve">Mus musculus T-box 1 (Tbx1), mRNA.</t>
  </si>
  <si>
    <t xml:space="preserve">NM_011532</t>
  </si>
  <si>
    <t xml:space="preserve">Chac1</t>
  </si>
  <si>
    <t xml:space="preserve">ILMN_211596</t>
  </si>
  <si>
    <t xml:space="preserve">CHAC1</t>
  </si>
  <si>
    <t xml:space="preserve">Mus musculus ChaC, cation transport regulator-like 1 (E. coli) (Chac1), mRNA.</t>
  </si>
  <si>
    <t xml:space="preserve">1810008K03Rik</t>
  </si>
  <si>
    <t xml:space="preserve">NM_026929</t>
  </si>
  <si>
    <t xml:space="preserve">4933417G07Rik</t>
  </si>
  <si>
    <t xml:space="preserve">ILMN_191795</t>
  </si>
  <si>
    <t xml:space="preserve">4933417G07RIK</t>
  </si>
  <si>
    <t xml:space="preserve">3</t>
  </si>
  <si>
    <t xml:space="preserve">PREDICTED: Mus musculus RIKEN cDNA 4933417G07 gene (4933417G07Rik), misc RNA.</t>
  </si>
  <si>
    <t xml:space="preserve">XR_002339</t>
  </si>
  <si>
    <t xml:space="preserve">A630039F22Rik</t>
  </si>
  <si>
    <t xml:space="preserve">ILMN_204000</t>
  </si>
  <si>
    <t xml:space="preserve">A630039F22RIK</t>
  </si>
  <si>
    <t xml:space="preserve">19</t>
  </si>
  <si>
    <t xml:space="preserve">AK041805</t>
  </si>
  <si>
    <t xml:space="preserve">Fndc3</t>
  </si>
  <si>
    <t xml:space="preserve">ILMN_188804</t>
  </si>
  <si>
    <t xml:space="preserve">FNDC3</t>
  </si>
  <si>
    <t xml:space="preserve">14</t>
  </si>
  <si>
    <t xml:space="preserve">NM_207636</t>
  </si>
  <si>
    <t xml:space="preserve">1700041B20Rik</t>
  </si>
  <si>
    <t xml:space="preserve">ILMN_190833</t>
  </si>
  <si>
    <t xml:space="preserve">1700041B20RIK</t>
  </si>
  <si>
    <t xml:space="preserve">PREDICTED: Mus musculus RIKEN cDNA 1700041B20 gene, transcript variant 1 (1700041B20Rik), mRNA.</t>
  </si>
  <si>
    <t xml:space="preserve">XM_485065</t>
  </si>
  <si>
    <t xml:space="preserve">A030004J04Rik</t>
  </si>
  <si>
    <t xml:space="preserve">ILMN_212172</t>
  </si>
  <si>
    <t xml:space="preserve">A030004J04RIK</t>
  </si>
  <si>
    <t xml:space="preserve">Mus musculus RIKEN cDNA A030004J04 gene (A030004J04Rik), mRNA.</t>
  </si>
  <si>
    <t xml:space="preserve">NM_175424</t>
  </si>
  <si>
    <t xml:space="preserve">Dusp1</t>
  </si>
  <si>
    <t xml:space="preserve">ILMN_212121</t>
  </si>
  <si>
    <t xml:space="preserve">DUSP1</t>
  </si>
  <si>
    <t xml:space="preserve">Mus musculus dual specificity phosphatase 1 (Dusp1), mRNA.</t>
  </si>
  <si>
    <t xml:space="preserve">mkp-1; Ptpn16; erp; U19515; 3CH134</t>
  </si>
  <si>
    <t xml:space="preserve">NM_013642</t>
  </si>
  <si>
    <t xml:space="preserve">Daam1</t>
  </si>
  <si>
    <t xml:space="preserve">ILMN_195213</t>
  </si>
  <si>
    <t xml:space="preserve">DAAM1</t>
  </si>
  <si>
    <t xml:space="preserve">12</t>
  </si>
  <si>
    <t xml:space="preserve">NM_026102</t>
  </si>
  <si>
    <t xml:space="preserve">LOC240871</t>
  </si>
  <si>
    <t xml:space="preserve">ILMN_197028</t>
  </si>
  <si>
    <t xml:space="preserve">1</t>
  </si>
  <si>
    <t xml:space="preserve">LOC100047193</t>
  </si>
  <si>
    <t xml:space="preserve">ILMN_202195</t>
  </si>
  <si>
    <t xml:space="preserve">PREDICTED: Mus musculus similar to kinesin family member 9 (LOC100047193), misc RNA.</t>
  </si>
  <si>
    <t xml:space="preserve">XR_033770</t>
  </si>
  <si>
    <t xml:space="preserve">Rnf170</t>
  </si>
  <si>
    <t xml:space="preserve">ILMN_187098</t>
  </si>
  <si>
    <t xml:space="preserve">RNF170</t>
  </si>
  <si>
    <t xml:space="preserve">8</t>
  </si>
  <si>
    <t xml:space="preserve">Mus musculus ring finger protein 170 (Rnf170), mRNA.</t>
  </si>
  <si>
    <t xml:space="preserve">MGC118197; 6720407G21Rik</t>
  </si>
  <si>
    <t xml:space="preserve">NM_029965</t>
  </si>
  <si>
    <t xml:space="preserve">8430426J06Rik</t>
  </si>
  <si>
    <t xml:space="preserve">ILMN_202700</t>
  </si>
  <si>
    <t xml:space="preserve">8430426J06RIK</t>
  </si>
  <si>
    <t xml:space="preserve">15</t>
  </si>
  <si>
    <t xml:space="preserve">AK020235</t>
  </si>
  <si>
    <t xml:space="preserve">Salf-pending</t>
  </si>
  <si>
    <t xml:space="preserve">ILMN_201586</t>
  </si>
  <si>
    <t xml:space="preserve">SALF-PENDING</t>
  </si>
  <si>
    <t xml:space="preserve">Pdap1</t>
  </si>
  <si>
    <t xml:space="preserve">ILMN_215049</t>
  </si>
  <si>
    <t xml:space="preserve">PDAP1</t>
  </si>
  <si>
    <t xml:space="preserve">Mus musculus PDGFA associated protein 1 (Pdap1), mRNA.</t>
  </si>
  <si>
    <t xml:space="preserve">PAP1; HASPP28; PAP</t>
  </si>
  <si>
    <t xml:space="preserve">NM_001033313</t>
  </si>
  <si>
    <t xml:space="preserve">Dnajb8</t>
  </si>
  <si>
    <t xml:space="preserve">ILMN_223019</t>
  </si>
  <si>
    <t xml:space="preserve">DNAJB8</t>
  </si>
  <si>
    <t xml:space="preserve">Mus musculus DnaJ (Hsp40) homolog, subfamily B, member 8 (Dnajb8), mRNA.</t>
  </si>
  <si>
    <t xml:space="preserve">mDj6; 1700031F10Rik; 1700016F14Rik; AI326313</t>
  </si>
  <si>
    <t xml:space="preserve">NM_019964</t>
  </si>
  <si>
    <t xml:space="preserve">BC003236</t>
  </si>
  <si>
    <t xml:space="preserve">ILMN_191936</t>
  </si>
  <si>
    <t xml:space="preserve">NM_030249</t>
  </si>
  <si>
    <t xml:space="preserve">LOC380661</t>
  </si>
  <si>
    <t xml:space="preserve">ILMN_199067</t>
  </si>
  <si>
    <t xml:space="preserve">Cttnbp2nl</t>
  </si>
  <si>
    <t xml:space="preserve">CTTNBP2NL</t>
  </si>
  <si>
    <t xml:space="preserve">Mus musculus CTTNBP2 N-terminal like (Cttnbp2nl), mRNA.</t>
  </si>
  <si>
    <t xml:space="preserve">BC003236; AA552995; MGC7720; AU018624; mKIAA1433; AA589392</t>
  </si>
  <si>
    <t xml:space="preserve">Ovol1</t>
  </si>
  <si>
    <t xml:space="preserve">ILMN_211630</t>
  </si>
  <si>
    <t xml:space="preserve">OVOL1</t>
  </si>
  <si>
    <t xml:space="preserve">Mus musculus OVO homolog-like 1 (Drosophila) (Ovol1), mRNA.</t>
  </si>
  <si>
    <t xml:space="preserve">Ovo1; BB147136; movo1</t>
  </si>
  <si>
    <t xml:space="preserve">NM_019935</t>
  </si>
  <si>
    <t xml:space="preserve">Fbxo44</t>
  </si>
  <si>
    <t xml:space="preserve">ILMN_223033</t>
  </si>
  <si>
    <t xml:space="preserve">FBXO44</t>
  </si>
  <si>
    <t xml:space="preserve">4</t>
  </si>
  <si>
    <t xml:space="preserve">Mus musculus F-box protein 44 (Fbxo44), mRNA.</t>
  </si>
  <si>
    <t xml:space="preserve">5730411K09; Fbx6a; FBG3; AV001623; FBX30; Fbxo6a</t>
  </si>
  <si>
    <t xml:space="preserve">NM_173401</t>
  </si>
  <si>
    <t xml:space="preserve">LOC100047759</t>
  </si>
  <si>
    <t xml:space="preserve">ILMN_201550</t>
  </si>
  <si>
    <t xml:space="preserve">PREDICTED: Mus musculus similar to acidic ribosomal phosphoprotein P1, transcript variant 1 (LOC100047759), mRNA.</t>
  </si>
  <si>
    <t xml:space="preserve">Rpp21</t>
  </si>
  <si>
    <t xml:space="preserve">ILMN_220751</t>
  </si>
  <si>
    <t xml:space="preserve">RPP21</t>
  </si>
  <si>
    <t xml:space="preserve">Mus musculus ribonuclease P 21 subunit (human) (Rpp21), mRNA.</t>
  </si>
  <si>
    <t xml:space="preserve">0610037N01Rik</t>
  </si>
  <si>
    <t xml:space="preserve">NM_026308</t>
  </si>
  <si>
    <t xml:space="preserve">Tmem45b</t>
  </si>
  <si>
    <t xml:space="preserve">ILMN_215591</t>
  </si>
  <si>
    <t xml:space="preserve">TMEM45B</t>
  </si>
  <si>
    <t xml:space="preserve">Mus musculus transmembrane protein 45b (Tmem45b), mRNA.</t>
  </si>
  <si>
    <t xml:space="preserve">MGC25912; MGC37581; BC018222</t>
  </si>
  <si>
    <t xml:space="preserve">NM_144936</t>
  </si>
  <si>
    <t xml:space="preserve">Chaf1b</t>
  </si>
  <si>
    <t xml:space="preserve">ILMN_215876</t>
  </si>
  <si>
    <t xml:space="preserve">CHAF1B</t>
  </si>
  <si>
    <t xml:space="preserve">Mus musculus chromatin assembly factor 1, subunit B (p60) (Chaf1b), mRNA.</t>
  </si>
  <si>
    <t xml:space="preserve">CAF1P60; CAF1A; MPHOSPH7; CAF-Ip60; 2600017H24Rik; CAF1; C76145</t>
  </si>
  <si>
    <t xml:space="preserve">NM_028083</t>
  </si>
  <si>
    <t xml:space="preserve">Chchd8</t>
  </si>
  <si>
    <t xml:space="preserve">ILMN_223599</t>
  </si>
  <si>
    <t xml:space="preserve">CHCHD8</t>
  </si>
  <si>
    <t xml:space="preserve">Mus musculus coiled-coil-helix-coiled-coil-helix domain containing 8 (Chchd8), mRNA.</t>
  </si>
  <si>
    <t xml:space="preserve">E2ig2; AW047259; AI115477; 5330414O08Rik; MGC106079</t>
  </si>
  <si>
    <t xml:space="preserve">NM_183270</t>
  </si>
  <si>
    <t xml:space="preserve">4933439C20Rik</t>
  </si>
  <si>
    <t xml:space="preserve">ILMN_201669</t>
  </si>
  <si>
    <t xml:space="preserve">4933439C20RIK</t>
  </si>
  <si>
    <t xml:space="preserve">NR_003518</t>
  </si>
  <si>
    <t xml:space="preserve">Y chromosome pseudogene with autosomal homologues on chromosomes 5 and 11</t>
  </si>
  <si>
    <t xml:space="preserve">1700101C01Rik</t>
  </si>
  <si>
    <t xml:space="preserve">ILMN_192780</t>
  </si>
  <si>
    <t xml:space="preserve">1700101C01RIK</t>
  </si>
  <si>
    <t xml:space="preserve">PREDICTED: Mus musculus RIKEN cDNA 1700101C01 gene (1700101C01Rik), misc RNA.</t>
  </si>
  <si>
    <t xml:space="preserve">XR_035461</t>
  </si>
  <si>
    <t xml:space="preserve">Pde11a</t>
  </si>
  <si>
    <t xml:space="preserve">ILMN_220288</t>
  </si>
  <si>
    <t xml:space="preserve">PDE11A</t>
  </si>
  <si>
    <t xml:space="preserve">Mus musculus phosphodiesterase 11A (Pde11a), mRNA.</t>
  </si>
  <si>
    <t xml:space="preserve">6330414F14Rik; A630086N24Rik; PDE11A1</t>
  </si>
  <si>
    <t xml:space="preserve">NM_001081033</t>
  </si>
  <si>
    <t xml:space="preserve">Tmem87a</t>
  </si>
  <si>
    <t xml:space="preserve">ILMN_248802</t>
  </si>
  <si>
    <t xml:space="preserve">TMEM87A</t>
  </si>
  <si>
    <t xml:space="preserve">Mus musculus transmembrane protein 87A (Tmem87a), mRNA.</t>
  </si>
  <si>
    <t xml:space="preserve">A930025J12Rik</t>
  </si>
  <si>
    <t xml:space="preserve">NM_173734</t>
  </si>
  <si>
    <t xml:space="preserve">Alg8</t>
  </si>
  <si>
    <t xml:space="preserve">ILMN_209477</t>
  </si>
  <si>
    <t xml:space="preserve">ALG8</t>
  </si>
  <si>
    <t xml:space="preserve">Mus musculus asparagine-linked glycosylation 8 homolog (yeast, alpha-1,3-glucosyltransferase) (Alg8), mRNA.</t>
  </si>
  <si>
    <t xml:space="preserve">Gm1089; AI447372; MGC74399</t>
  </si>
  <si>
    <t xml:space="preserve">NM_199035</t>
  </si>
  <si>
    <t xml:space="preserve">Tbc1d22a</t>
  </si>
  <si>
    <t xml:space="preserve">ILMN_223698</t>
  </si>
  <si>
    <t xml:space="preserve">TBC1D22A</t>
  </si>
  <si>
    <t xml:space="preserve">Mus musculus TBC1 domain family, member 22a (Tbc1d22a), mRNA.</t>
  </si>
  <si>
    <t xml:space="preserve">D15Ertd781e; MGC28337; BC023106</t>
  </si>
  <si>
    <t xml:space="preserve">NM_145476</t>
  </si>
  <si>
    <t xml:space="preserve">LOC100042492</t>
  </si>
  <si>
    <t xml:space="preserve">ILMN_197263</t>
  </si>
  <si>
    <t xml:space="preserve">13</t>
  </si>
  <si>
    <t xml:space="preserve">PREDICTED: Mus musculus hypothetical protein LOC100042492 (LOC100042492), mRNA.</t>
  </si>
  <si>
    <t xml:space="preserve">XM_001478466</t>
  </si>
  <si>
    <t xml:space="preserve">Nup205</t>
  </si>
  <si>
    <t xml:space="preserve">ILMN_210162</t>
  </si>
  <si>
    <t xml:space="preserve">NUP205</t>
  </si>
  <si>
    <t xml:space="preserve">PREDICTED: Mus musculus nucleoporin 205, transcript variant 1 (Nup205), mRNA.</t>
  </si>
  <si>
    <t xml:space="preserve">XM_133073</t>
  </si>
  <si>
    <t xml:space="preserve">C130022M03Rik</t>
  </si>
  <si>
    <t xml:space="preserve">ILMN_220924</t>
  </si>
  <si>
    <t xml:space="preserve">C130022M03RIK</t>
  </si>
  <si>
    <t xml:space="preserve">AK047371</t>
  </si>
  <si>
    <t xml:space="preserve">2400010D15Rik</t>
  </si>
  <si>
    <t xml:space="preserve">ILMN_211381</t>
  </si>
  <si>
    <t xml:space="preserve">2400010D15RIK</t>
  </si>
  <si>
    <t xml:space="preserve">18</t>
  </si>
  <si>
    <t xml:space="preserve">NM_029623</t>
  </si>
  <si>
    <t xml:space="preserve">6330527O06Rik</t>
  </si>
  <si>
    <t xml:space="preserve">ILMN_219766</t>
  </si>
  <si>
    <t xml:space="preserve">6330527O06RIK</t>
  </si>
  <si>
    <t xml:space="preserve">Mus musculus RIKEN cDNA 6330527O06 gene (6330527O06Rik), mRNA. XM_925634 XM_925635 XM_925636</t>
  </si>
  <si>
    <t xml:space="preserve">3110035N03Rik; BAD-LAMP; RP23-7A19.2</t>
  </si>
  <si>
    <t xml:space="preserve">NM_029530</t>
  </si>
  <si>
    <t xml:space="preserve">1700080P15Rik</t>
  </si>
  <si>
    <t xml:space="preserve">ILMN_202196</t>
  </si>
  <si>
    <t xml:space="preserve">1700080P15RIK</t>
  </si>
  <si>
    <t xml:space="preserve">NM_021543</t>
  </si>
  <si>
    <t xml:space="preserve">1810012K16Rik</t>
  </si>
  <si>
    <t xml:space="preserve">ILMN_215805</t>
  </si>
  <si>
    <t xml:space="preserve">1810012K16RIK</t>
  </si>
  <si>
    <t xml:space="preserve">AK007460</t>
  </si>
  <si>
    <t xml:space="preserve">Gopc</t>
  </si>
  <si>
    <t xml:space="preserve">ILMN_223395</t>
  </si>
  <si>
    <t xml:space="preserve">GOPC</t>
  </si>
  <si>
    <t xml:space="preserve">Mus musculus golgi associated PDZ and coiled-coil motif containing (Gopc), mRNA.</t>
  </si>
  <si>
    <t xml:space="preserve">GOPC1; FIG; CAL; AI844555; PIST; 2210402P09Rik</t>
  </si>
  <si>
    <t xml:space="preserve">NM_053187</t>
  </si>
  <si>
    <t xml:space="preserve">4933426E21Rik</t>
  </si>
  <si>
    <t xml:space="preserve">ILMN_202300</t>
  </si>
  <si>
    <t xml:space="preserve">4933426E21RIK</t>
  </si>
  <si>
    <t xml:space="preserve">NM_001029912</t>
  </si>
  <si>
    <t xml:space="preserve">4921505L17Rik</t>
  </si>
  <si>
    <t xml:space="preserve">ILMN_206634</t>
  </si>
  <si>
    <t xml:space="preserve">4921505L17RIK</t>
  </si>
  <si>
    <t xml:space="preserve">AK076554</t>
  </si>
  <si>
    <t xml:space="preserve">Tigd2</t>
  </si>
  <si>
    <t xml:space="preserve">ILMN_217589</t>
  </si>
  <si>
    <t xml:space="preserve">TIGD2</t>
  </si>
  <si>
    <t xml:space="preserve">Mus musculus tigger transposable element derived 2 (Tigd2), mRNA.</t>
  </si>
  <si>
    <t xml:space="preserve">3632410O17Rik</t>
  </si>
  <si>
    <t xml:space="preserve">NM_001081145</t>
  </si>
  <si>
    <t xml:space="preserve">1110018N20Rik</t>
  </si>
  <si>
    <t xml:space="preserve">ILMN_193509</t>
  </si>
  <si>
    <t xml:space="preserve">1110018N20RIK</t>
  </si>
  <si>
    <t xml:space="preserve">XM_901931</t>
  </si>
  <si>
    <t xml:space="preserve">Mto1</t>
  </si>
  <si>
    <t xml:space="preserve">ILMN_220177</t>
  </si>
  <si>
    <t xml:space="preserve">MTO1</t>
  </si>
  <si>
    <t xml:space="preserve">Mus musculus mitochondrial translation optimization 1 homolog (S. cerevisiae) (Mto1), mRNA.</t>
  </si>
  <si>
    <t xml:space="preserve">2310039H01Rik; 5730419A02Rik</t>
  </si>
  <si>
    <t xml:space="preserve">NM_026658</t>
  </si>
  <si>
    <t xml:space="preserve">LOC100046898</t>
  </si>
  <si>
    <t xml:space="preserve">ILMN_220612</t>
  </si>
  <si>
    <t xml:space="preserve">PREDICTED: Mus musculus similar to Cell division cycle 34 homolog (S. cerevisiae) (LOC100046898), mRNA.</t>
  </si>
  <si>
    <t xml:space="preserve">XM_001478127</t>
  </si>
  <si>
    <t xml:space="preserve">2610036D13Rik</t>
  </si>
  <si>
    <t xml:space="preserve">ILMN_216983</t>
  </si>
  <si>
    <t xml:space="preserve">2610036D13RIK</t>
  </si>
  <si>
    <t xml:space="preserve">Mus musculus RIKEN cDNA 2610036D13 gene (2610036D13Rik), mRNA.</t>
  </si>
  <si>
    <t xml:space="preserve">RP23-91I20.4; AI449463</t>
  </si>
  <si>
    <t xml:space="preserve">NM_029282</t>
  </si>
  <si>
    <t xml:space="preserve">Cln6</t>
  </si>
  <si>
    <t xml:space="preserve">ILMN_255218</t>
  </si>
  <si>
    <t xml:space="preserve">CLN6</t>
  </si>
  <si>
    <t xml:space="preserve">Mus musculus ceroid-lipofuscinosis, neuronal 6 (Cln6), mRNA.</t>
  </si>
  <si>
    <t xml:space="preserve">D9Bwg1455e; 1810065L06Rik; nclf; AW743417</t>
  </si>
  <si>
    <t xml:space="preserve">NM_001033175</t>
  </si>
  <si>
    <t xml:space="preserve">Tchp</t>
  </si>
  <si>
    <t xml:space="preserve">ILMN_213526</t>
  </si>
  <si>
    <t xml:space="preserve">TCHP</t>
  </si>
  <si>
    <t xml:space="preserve">Mus musculus trichoplein, keratin filament binding (Tchp), mRNA.</t>
  </si>
  <si>
    <t xml:space="preserve">A930031F18Rik; AV279199</t>
  </si>
  <si>
    <t xml:space="preserve">NM_029992</t>
  </si>
  <si>
    <t xml:space="preserve">Ccdc65</t>
  </si>
  <si>
    <t xml:space="preserve">ILMN_209401</t>
  </si>
  <si>
    <t xml:space="preserve">CCDC65</t>
  </si>
  <si>
    <t xml:space="preserve">Mus musculus coiled-coil domain containing 65 (Ccdc65), mRNA.</t>
  </si>
  <si>
    <t xml:space="preserve">AI428139; 4933417K04Rik; AU020178; NYD-SP28</t>
  </si>
  <si>
    <t xml:space="preserve">NM_153518</t>
  </si>
  <si>
    <t xml:space="preserve">Zkscan17</t>
  </si>
  <si>
    <t xml:space="preserve">ILMN_252093</t>
  </si>
  <si>
    <t xml:space="preserve">ZKSCAN17</t>
  </si>
  <si>
    <t xml:space="preserve">Mus musculus zinc finger with KRAB and SCAN domains 17 (Zkscan17), mRNA.</t>
  </si>
  <si>
    <t xml:space="preserve">MGC36538; Zfp496; D130067D09; RP23-210M6.6; Nizp1; BC040205</t>
  </si>
  <si>
    <t xml:space="preserve">NM_172941</t>
  </si>
  <si>
    <t xml:space="preserve">AU022870</t>
  </si>
  <si>
    <t xml:space="preserve">ILMN_223685</t>
  </si>
  <si>
    <t xml:space="preserve">Mus musculus expressed sequence AU022870 (AU022870), mRNA.</t>
  </si>
  <si>
    <t xml:space="preserve">MGC56855</t>
  </si>
  <si>
    <t xml:space="preserve">NM_177682</t>
  </si>
  <si>
    <t xml:space="preserve">Med16</t>
  </si>
  <si>
    <t xml:space="preserve">ILMN_221890</t>
  </si>
  <si>
    <t xml:space="preserve">MED16</t>
  </si>
  <si>
    <t xml:space="preserve">Mus musculus mediator complex subunit 16 (Med16), mRNA.</t>
  </si>
  <si>
    <t xml:space="preserve">Thrap5; 95kDa; A630083L04; Trap95</t>
  </si>
  <si>
    <t xml:space="preserve">NM_198107</t>
  </si>
  <si>
    <t xml:space="preserve">Sirt1</t>
  </si>
  <si>
    <t xml:space="preserve">ILMN_214001</t>
  </si>
  <si>
    <t xml:space="preserve">SIRT1</t>
  </si>
  <si>
    <t xml:space="preserve">Mus musculus sirtuin 1 (silent mating type information regulation 2, homolog) 1 (S. cerevisiae) (Sirt1), mRNA.</t>
  </si>
  <si>
    <t xml:space="preserve">Sir2; Sir2a; AA673258; Sir2alpha; SIR2L1</t>
  </si>
  <si>
    <t xml:space="preserve">NM_019812</t>
  </si>
  <si>
    <t xml:space="preserve">Xpo4</t>
  </si>
  <si>
    <t xml:space="preserve">ILMN_185320</t>
  </si>
  <si>
    <t xml:space="preserve">XPO4</t>
  </si>
  <si>
    <t xml:space="preserve">Mus musculus exportin 4 (Xpo4), mRNA.</t>
  </si>
  <si>
    <t xml:space="preserve">mKIAA1721; B430309A01Rik</t>
  </si>
  <si>
    <t xml:space="preserve">NM_020506</t>
  </si>
  <si>
    <t xml:space="preserve">LOC209706</t>
  </si>
  <si>
    <t xml:space="preserve">ILMN_198966</t>
  </si>
  <si>
    <t xml:space="preserve">XM_150249</t>
  </si>
  <si>
    <t xml:space="preserve">Aip</t>
  </si>
  <si>
    <t xml:space="preserve">ILMN_224270</t>
  </si>
  <si>
    <t xml:space="preserve">AIP</t>
  </si>
  <si>
    <t xml:space="preserve">Mus musculus aryl-hydrocarbon receptor-interacting protein (Aip), mRNA.</t>
  </si>
  <si>
    <t xml:space="preserve">D19Bwg1412e; Ara9; Xap2; AA408703; AW476050; Fkbp16</t>
  </si>
  <si>
    <t xml:space="preserve">NM_016666</t>
  </si>
  <si>
    <t xml:space="preserve">Agtr1a</t>
  </si>
  <si>
    <t xml:space="preserve">ILMN_222907</t>
  </si>
  <si>
    <t xml:space="preserve">AGTR1A</t>
  </si>
  <si>
    <t xml:space="preserve">Mus musculus angiotensin II receptor, type 1a (Agtr1a), mRNA.</t>
  </si>
  <si>
    <t xml:space="preserve">AT2R1A; Agtr-1a; AT2R1; Agtr1; AT1; AI551199; AT1a; MGC37610; Angtr-1a; AG2S; 1810074K20Rik</t>
  </si>
  <si>
    <t xml:space="preserve">NM_177322</t>
  </si>
  <si>
    <t xml:space="preserve">Btrc</t>
  </si>
  <si>
    <t xml:space="preserve">ILMN_193084</t>
  </si>
  <si>
    <t xml:space="preserve">BTRC</t>
  </si>
  <si>
    <t xml:space="preserve">Mus musculus beta-transducin repeat containing protein (Btrc), transcript variant 2, mRNA.</t>
  </si>
  <si>
    <t xml:space="preserve">b-TrCP; KIAA4123; Beta-Trcp1; mSlimb; Slimb; FWD1; mKIAA4123; Fbw1a; beta-TrCP</t>
  </si>
  <si>
    <t xml:space="preserve">NM_009771</t>
  </si>
  <si>
    <t xml:space="preserve">Zfp496</t>
  </si>
  <si>
    <t xml:space="preserve">ILMN_190390</t>
  </si>
  <si>
    <t xml:space="preserve">ZFP496</t>
  </si>
  <si>
    <t xml:space="preserve">Cnbp2</t>
  </si>
  <si>
    <t xml:space="preserve">ILMN_196673</t>
  </si>
  <si>
    <t xml:space="preserve">CNBP2</t>
  </si>
  <si>
    <t xml:space="preserve">Mus musculus cellular nucleic acid binding protein 2 (Cnbp2), mRNA.</t>
  </si>
  <si>
    <t xml:space="preserve">4930513O09Rik</t>
  </si>
  <si>
    <t xml:space="preserve">NM_029158</t>
  </si>
  <si>
    <t xml:space="preserve">Actrt1</t>
  </si>
  <si>
    <t xml:space="preserve">ILMN_211644</t>
  </si>
  <si>
    <t xml:space="preserve">ACTRT1</t>
  </si>
  <si>
    <t xml:space="preserve">Mus musculus actin-related protein T1 (Actrt1), mRNA.</t>
  </si>
  <si>
    <t xml:space="preserve">1700061J02Rik; MGC144638; MGC144637; Arp-T1</t>
  </si>
  <si>
    <t xml:space="preserve">NM_028514</t>
  </si>
  <si>
    <t xml:space="preserve">Cpxcr1</t>
  </si>
  <si>
    <t xml:space="preserve">ILMN_232377</t>
  </si>
  <si>
    <t xml:space="preserve">CPXCR1</t>
  </si>
  <si>
    <t xml:space="preserve">Mus musculus CPX chromosome region, candidate 1 (Cpxcr1), mRNA.</t>
  </si>
  <si>
    <t xml:space="preserve">Gm1143</t>
  </si>
  <si>
    <t xml:space="preserve">NM_001033471</t>
  </si>
  <si>
    <t xml:space="preserve">1110059M19Rik</t>
  </si>
  <si>
    <t xml:space="preserve">ILMN_220773</t>
  </si>
  <si>
    <t xml:space="preserve">1110059M19RIK</t>
  </si>
  <si>
    <t xml:space="preserve">XM_978018</t>
  </si>
  <si>
    <t xml:space="preserve">1700025D03Rik</t>
  </si>
  <si>
    <t xml:space="preserve">ILMN_201762</t>
  </si>
  <si>
    <t xml:space="preserve">1700025D03RIK</t>
  </si>
  <si>
    <t xml:space="preserve">Mus musculus RIKEN cDNA 1700025D03 gene (1700025D03Rik), mRNA.</t>
  </si>
  <si>
    <t xml:space="preserve">RP23-149B17.1</t>
  </si>
  <si>
    <t xml:space="preserve">NM_026469</t>
  </si>
  <si>
    <t xml:space="preserve">LOC382213</t>
  </si>
  <si>
    <t xml:space="preserve">ILMN_200813</t>
  </si>
  <si>
    <t xml:space="preserve">X (discontinued)</t>
  </si>
  <si>
    <t xml:space="preserve">Xmr relative</t>
  </si>
  <si>
    <t xml:space="preserve">LOC628053</t>
  </si>
  <si>
    <t xml:space="preserve">ILMN_231407</t>
  </si>
  <si>
    <t xml:space="preserve">Mus musculus hypothetical LOC628053 (LOC628053), mRNA.</t>
  </si>
  <si>
    <t xml:space="preserve">NM_001081476</t>
  </si>
  <si>
    <t xml:space="preserve">Cypt9</t>
  </si>
  <si>
    <t xml:space="preserve">ILMN_237115</t>
  </si>
  <si>
    <t xml:space="preserve">CYPT9</t>
  </si>
  <si>
    <t xml:space="preserve">Mus musculus cysteine-rich perinuclear theca 9 (Cypt9), mRNA.</t>
  </si>
  <si>
    <t xml:space="preserve">NM_001039942</t>
  </si>
  <si>
    <t xml:space="preserve">Probably X-linked like most of the Cypt family</t>
  </si>
  <si>
    <t xml:space="preserve">Rhox11</t>
  </si>
  <si>
    <t xml:space="preserve">ILMN_223196</t>
  </si>
  <si>
    <t xml:space="preserve">RHOX11</t>
  </si>
  <si>
    <t xml:space="preserve">Mus musculus reproductive homeobox 11 (Rhox11), mRNA.</t>
  </si>
  <si>
    <t xml:space="preserve">BC049711; Gm39; MGC58663</t>
  </si>
  <si>
    <t xml:space="preserve">NM_198598</t>
  </si>
  <si>
    <t xml:space="preserve">LOC100039120</t>
  </si>
  <si>
    <t xml:space="preserve">ILMN_192739</t>
  </si>
  <si>
    <t xml:space="preserve">PREDICTED: Mus musculus similar to Xlr-related, meiosis regulated, transcript variant 1 (LOC100039120), mRNA.</t>
  </si>
  <si>
    <t xml:space="preserve">XM_001472448</t>
  </si>
  <si>
    <t xml:space="preserve">4931400O07Rik</t>
  </si>
  <si>
    <t xml:space="preserve">ILMN_219515</t>
  </si>
  <si>
    <t xml:space="preserve">4931400O07RIK</t>
  </si>
  <si>
    <t xml:space="preserve">PREDICTED: Mus musculus RIKEN cDNA 4931400O07 gene (4931400O07Rik), mRNA.</t>
  </si>
  <si>
    <t xml:space="preserve">XM_985358</t>
  </si>
  <si>
    <t xml:space="preserve">1700084M14Rik</t>
  </si>
  <si>
    <t xml:space="preserve">ILMN_184803</t>
  </si>
  <si>
    <t xml:space="preserve">1700084M14RIK</t>
  </si>
  <si>
    <t xml:space="preserve">XR_001621</t>
  </si>
  <si>
    <t xml:space="preserve">Cypt2</t>
  </si>
  <si>
    <t xml:space="preserve">ILMN_223630</t>
  </si>
  <si>
    <t xml:space="preserve">CYPT2</t>
  </si>
  <si>
    <t xml:space="preserve">Mus musculus cysteine-rich perinuclear theca 2 (Cypt2), mRNA.</t>
  </si>
  <si>
    <t xml:space="preserve">MGC74041; Ckt1</t>
  </si>
  <si>
    <t xml:space="preserve">NM_173436</t>
  </si>
  <si>
    <t xml:space="preserve">4930557A04Rik</t>
  </si>
  <si>
    <t xml:space="preserve">ILMN_217036</t>
  </si>
  <si>
    <t xml:space="preserve">4930557A04RIK</t>
  </si>
  <si>
    <t xml:space="preserve">PREDICTED: Mus musculus RIKEN cDNA 4930557A04 gene (4930557A04Rik), mRNA.</t>
  </si>
  <si>
    <t xml:space="preserve">XM_001481251</t>
  </si>
  <si>
    <t xml:space="preserve">4921511C20Rik</t>
  </si>
  <si>
    <t xml:space="preserve">ILMN_222216</t>
  </si>
  <si>
    <t xml:space="preserve">4921511C20RIK</t>
  </si>
  <si>
    <t xml:space="preserve">Mus musculus RIKEN cDNA 4921511C20 gene (4921511C20Rik) on chromosome X.</t>
  </si>
  <si>
    <t xml:space="preserve">Gm383</t>
  </si>
  <si>
    <t xml:space="preserve">XR_035167</t>
  </si>
  <si>
    <t xml:space="preserve">EG627311</t>
  </si>
  <si>
    <t xml:space="preserve">ILMN_198707</t>
  </si>
  <si>
    <t xml:space="preserve">PREDICTED: Mus musculus predicted gene, EG627311 (EG627311), mRNA.</t>
  </si>
  <si>
    <t xml:space="preserve">XM_891970</t>
  </si>
  <si>
    <t xml:space="preserve">1700023I07Rik</t>
  </si>
  <si>
    <t xml:space="preserve">ILMN_222484</t>
  </si>
  <si>
    <t xml:space="preserve">1700023I07RIK</t>
  </si>
  <si>
    <t xml:space="preserve">Mus musculus RIKEN cDNA 1700023I07 gene (1700023I07Rik), mRNA.</t>
  </si>
  <si>
    <t xml:space="preserve">NM_029707</t>
  </si>
  <si>
    <t xml:space="preserve">MGC118210</t>
  </si>
  <si>
    <t xml:space="preserve">ILMN_232052</t>
  </si>
  <si>
    <t xml:space="preserve">Mus musculus similar to XMR (MGC118210), mRNA.</t>
  </si>
  <si>
    <t xml:space="preserve">NM_001025607</t>
  </si>
  <si>
    <t xml:space="preserve">EG546282</t>
  </si>
  <si>
    <t xml:space="preserve">ILMN_235895</t>
  </si>
  <si>
    <t xml:space="preserve">Mus musculus predicted gene, EG546282 (EG546282), mRNA.</t>
  </si>
  <si>
    <t xml:space="preserve">MGC118208</t>
  </si>
  <si>
    <t xml:space="preserve">NM_001081657</t>
  </si>
  <si>
    <t xml:space="preserve">LOC100045423</t>
  </si>
  <si>
    <t xml:space="preserve">ILMN_213375</t>
  </si>
  <si>
    <t xml:space="preserve">PREDICTED: Mus musculus similar to 1700012L04Rik protein (LOC100045423), mRNA.</t>
  </si>
  <si>
    <t xml:space="preserve">XM_001472536</t>
  </si>
  <si>
    <t xml:space="preserve">H2AL1 copy</t>
  </si>
  <si>
    <t xml:space="preserve">4933401B06Rik</t>
  </si>
  <si>
    <t xml:space="preserve">ILMN_196512</t>
  </si>
  <si>
    <t xml:space="preserve">4933401B06RIK</t>
  </si>
  <si>
    <t xml:space="preserve">PREDICTED: Mus musculus RIKEN cDNA 4933401B06 gene (4933401B06Rik), mRNA.</t>
  </si>
  <si>
    <t xml:space="preserve">XM_001479708</t>
  </si>
  <si>
    <t xml:space="preserve">Wdr13</t>
  </si>
  <si>
    <t xml:space="preserve">ILMN_186433</t>
  </si>
  <si>
    <t xml:space="preserve">WDR13</t>
  </si>
  <si>
    <t xml:space="preserve">Mus musculus WD repeat domain 13 (Wdr13), mRNA.</t>
  </si>
  <si>
    <t xml:space="preserve">MGC158990; 5730411P10Rik; mMg21; MGC117822; W51679; DXHXS7467e; 1700060B08Rik</t>
  </si>
  <si>
    <t xml:space="preserve">NM_026137</t>
  </si>
  <si>
    <t xml:space="preserve">LOC100046339</t>
  </si>
  <si>
    <t xml:space="preserve">ILMN_200873</t>
  </si>
  <si>
    <t xml:space="preserve">PREDICTED: Mus musculus similar to H2A histone family, member B3 (LOC100046339), mRNA.</t>
  </si>
  <si>
    <t xml:space="preserve">XM_001472670</t>
  </si>
  <si>
    <t xml:space="preserve">Related to H2A-Bbd</t>
  </si>
  <si>
    <t xml:space="preserve">4930524E20Rik</t>
  </si>
  <si>
    <t xml:space="preserve">ILMN_242965</t>
  </si>
  <si>
    <t xml:space="preserve">4930524E20RIK</t>
  </si>
  <si>
    <t xml:space="preserve">Mus musculus RIKEN cDNA 4930524E20 gene (4930524E20Rik), mRNA.</t>
  </si>
  <si>
    <t xml:space="preserve">NM_001081661</t>
  </si>
  <si>
    <t xml:space="preserve">4930447F04Rik</t>
  </si>
  <si>
    <t xml:space="preserve">ILMN_196508</t>
  </si>
  <si>
    <t xml:space="preserve">4930447F04RIK</t>
  </si>
  <si>
    <t xml:space="preserve">AK015402</t>
  </si>
  <si>
    <t xml:space="preserve">EG546347</t>
  </si>
  <si>
    <t xml:space="preserve">ILMN_232085</t>
  </si>
  <si>
    <t xml:space="preserve">Mus musculus predicted gene, EG546347 (EG546347), mRNA.</t>
  </si>
  <si>
    <t xml:space="preserve">MGC118250</t>
  </si>
  <si>
    <t xml:space="preserve">NM_001034103</t>
  </si>
  <si>
    <t xml:space="preserve">LOC664837</t>
  </si>
  <si>
    <t xml:space="preserve">ILMN_199992</t>
  </si>
  <si>
    <t xml:space="preserve">PREDICTED: Mus musculus hypothetical LOC664837, transcript variant 2 (LOC664837), mRNA.</t>
  </si>
  <si>
    <t xml:space="preserve">XM_973329</t>
  </si>
  <si>
    <t xml:space="preserve">1700020N15Rik</t>
  </si>
  <si>
    <t xml:space="preserve">ILMN_220159</t>
  </si>
  <si>
    <t xml:space="preserve">1700020N15RIK</t>
  </si>
  <si>
    <t xml:space="preserve">XM_001473869</t>
  </si>
  <si>
    <t xml:space="preserve">4930468A15Rik</t>
  </si>
  <si>
    <t xml:space="preserve">ILMN_218851</t>
  </si>
  <si>
    <t xml:space="preserve">4930468A15RIK</t>
  </si>
  <si>
    <t xml:space="preserve">PREDICTED: Mus musculus RIKEN cDNA 4930468A15 gene (4930468A15Rik), mRNA.</t>
  </si>
  <si>
    <t xml:space="preserve">XM_135954</t>
  </si>
  <si>
    <t xml:space="preserve">Tspan6</t>
  </si>
  <si>
    <t xml:space="preserve">ILMN_194821</t>
  </si>
  <si>
    <t xml:space="preserve">TSPAN6</t>
  </si>
  <si>
    <t xml:space="preserve">Mus musculus tetraspanin 6 (Tspan6), mRNA.</t>
  </si>
  <si>
    <t xml:space="preserve">AI316786; T245; Tm4sf6; TSPAN-6; 6720473L21Rik; MGC117923; Tm4sf</t>
  </si>
  <si>
    <t xml:space="preserve">NM_019656</t>
  </si>
  <si>
    <t xml:space="preserve">Gm732</t>
  </si>
  <si>
    <t xml:space="preserve">ILMN_260916</t>
  </si>
  <si>
    <t xml:space="preserve">GM732</t>
  </si>
  <si>
    <t xml:space="preserve">Mus musculus gene model 732, (NCBI) (Gm732), mRNA.</t>
  </si>
  <si>
    <t xml:space="preserve">RP23-18K13.2</t>
  </si>
  <si>
    <t xml:space="preserve">NM_001033252</t>
  </si>
  <si>
    <t xml:space="preserve">Ctag2</t>
  </si>
  <si>
    <t xml:space="preserve">ILMN_222168</t>
  </si>
  <si>
    <t xml:space="preserve">CTAG2</t>
  </si>
  <si>
    <t xml:space="preserve">PREDICTED: Mus musculus cancer/testis antigen 2 (Ctag2), misc RNA.</t>
  </si>
  <si>
    <t xml:space="preserve">XR_035228</t>
  </si>
  <si>
    <t xml:space="preserve">Cypt10</t>
  </si>
  <si>
    <t xml:space="preserve">ILMN_236117</t>
  </si>
  <si>
    <t xml:space="preserve">CYPT10</t>
  </si>
  <si>
    <t xml:space="preserve">Mus musculus cysteine-rich perinuclear theca 10 (Cypt10), mRNA.</t>
  </si>
  <si>
    <t xml:space="preserve">NM_001039944</t>
  </si>
  <si>
    <t xml:space="preserve">Cypt6</t>
  </si>
  <si>
    <t xml:space="preserve">ILMN_220801</t>
  </si>
  <si>
    <t xml:space="preserve">CYPT6</t>
  </si>
  <si>
    <t xml:space="preserve">Mus musculus cysteine-rich perinuclear theca 6 (Cypt6), mRNA.</t>
  </si>
  <si>
    <t xml:space="preserve">TISP55; MGC74194; Cypt1; Cypt5; Ckt1r3; 4931420D14Rik</t>
  </si>
  <si>
    <t xml:space="preserve">NM_025738</t>
  </si>
  <si>
    <t xml:space="preserve">1700006H02Rik</t>
  </si>
  <si>
    <t xml:space="preserve">ILMN_196351</t>
  </si>
  <si>
    <t xml:space="preserve">1700006H02RIK</t>
  </si>
  <si>
    <t xml:space="preserve">NM_173367</t>
  </si>
  <si>
    <t xml:space="preserve">Cypt3</t>
  </si>
  <si>
    <t xml:space="preserve">CYPT3</t>
  </si>
  <si>
    <t xml:space="preserve">Mus musculus cysteine-rich perinuclear theca 3 (Cypt3), mRNA.</t>
  </si>
  <si>
    <t xml:space="preserve">MGC58437; Ckt1r1; 1700006H02Rik</t>
  </si>
  <si>
    <t xml:space="preserve">LOC634955</t>
  </si>
  <si>
    <t xml:space="preserve">ILMN_200784</t>
  </si>
  <si>
    <t xml:space="preserve">PREDICTED: Mus musculus similar to CG30404-PA, isoform A (LOC634955), mRNA.</t>
  </si>
  <si>
    <t xml:space="preserve">XM_977987</t>
  </si>
  <si>
    <t xml:space="preserve">EG245376</t>
  </si>
  <si>
    <t xml:space="preserve">ILMN_247188</t>
  </si>
  <si>
    <t xml:space="preserve">Mus musculus predicted gene, EG245376 (EG245376), mRNA.</t>
  </si>
  <si>
    <t xml:space="preserve">NM_001081666</t>
  </si>
  <si>
    <t xml:space="preserve">4930428D18Rik</t>
  </si>
  <si>
    <t xml:space="preserve">ILMN_225536</t>
  </si>
  <si>
    <t xml:space="preserve">4930428D18RIK</t>
  </si>
  <si>
    <t xml:space="preserve">Mus musculus RIKEN cDNA 4930428D18 gene (4930428D18Rik), mRNA.</t>
  </si>
  <si>
    <t xml:space="preserve">NM_001033799</t>
  </si>
  <si>
    <t xml:space="preserve">EG210457</t>
  </si>
  <si>
    <t xml:space="preserve">ILMN_198549</t>
  </si>
  <si>
    <t xml:space="preserve">PREDICTED: Mus musculus predicted gene, EG210457 (EG210457), mRNA.</t>
  </si>
  <si>
    <t xml:space="preserve">XM_141682</t>
  </si>
  <si>
    <t xml:space="preserve">LOC236749</t>
  </si>
  <si>
    <t xml:space="preserve">ILMN_236473</t>
  </si>
  <si>
    <t xml:space="preserve">Mus musculus similar to hypothetical protein (LOC236749), mRNA.</t>
  </si>
  <si>
    <t xml:space="preserve">NM_001034864</t>
  </si>
  <si>
    <t xml:space="preserve">LOC631784</t>
  </si>
  <si>
    <t xml:space="preserve">ILMN_257790</t>
  </si>
  <si>
    <t xml:space="preserve">Mus musculus hypothetical protein LOC631784 (LOC631784), mRNA.</t>
  </si>
  <si>
    <t xml:space="preserve">NM_001039240</t>
  </si>
  <si>
    <t xml:space="preserve">Satl1</t>
  </si>
  <si>
    <t xml:space="preserve">ILMN_219886</t>
  </si>
  <si>
    <t xml:space="preserve">SATL1</t>
  </si>
  <si>
    <t xml:space="preserve">PREDICTED: Mus musculus spermidine/spermine N1-acetyl transferase-like 1 (Satl1), mRNA.</t>
  </si>
  <si>
    <t xml:space="preserve">XM_136025</t>
  </si>
  <si>
    <t xml:space="preserve">4930430D24Rik</t>
  </si>
  <si>
    <t xml:space="preserve">ILMN_256260</t>
  </si>
  <si>
    <t xml:space="preserve">4930430D24RIK</t>
  </si>
  <si>
    <t xml:space="preserve">Mus musculus RIKEN cDNA 4930430D24 gene (4930430D24Rik), mRNA.</t>
  </si>
  <si>
    <t xml:space="preserve">NM_0010348656</t>
  </si>
  <si>
    <t xml:space="preserve">LOC333588</t>
  </si>
  <si>
    <t xml:space="preserve">ILMN_198688</t>
  </si>
  <si>
    <t xml:space="preserve">XM_001474045</t>
  </si>
  <si>
    <t xml:space="preserve">4930519F16Rik</t>
  </si>
  <si>
    <t xml:space="preserve">ILMN_194173</t>
  </si>
  <si>
    <t xml:space="preserve">4930519F16RIK</t>
  </si>
  <si>
    <t xml:space="preserve">NM_029170</t>
  </si>
  <si>
    <t xml:space="preserve">1600025M17Rik</t>
  </si>
  <si>
    <t xml:space="preserve">ILMN_221630</t>
  </si>
  <si>
    <t xml:space="preserve">1600025M17RIK</t>
  </si>
  <si>
    <t xml:space="preserve">PREDICTED: Mus musculus RIKEN cDNA 1600025M17 gene (1600025M17Rik), mRNA.</t>
  </si>
  <si>
    <t xml:space="preserve">XM_983040</t>
  </si>
  <si>
    <t xml:space="preserve">Mtap7d3</t>
  </si>
  <si>
    <t xml:space="preserve">ILMN_222132</t>
  </si>
  <si>
    <t xml:space="preserve">MTAP7D3</t>
  </si>
  <si>
    <t xml:space="preserve">Mus musculus MAP7 domain containing 3 (Mtap7d3), mRNA.</t>
  </si>
  <si>
    <t xml:space="preserve">4933424A10Rik; RP23-71G11.2</t>
  </si>
  <si>
    <t xml:space="preserve">NM_177293</t>
  </si>
  <si>
    <t xml:space="preserve">Asb12</t>
  </si>
  <si>
    <t xml:space="preserve">ILMN_219860</t>
  </si>
  <si>
    <t xml:space="preserve">ASB12</t>
  </si>
  <si>
    <t xml:space="preserve">Mus musculus ankyrin repeat and SOCS box-containing protein 12 (Asb12), mRNA.</t>
  </si>
  <si>
    <t xml:space="preserve">2310036C05Rik; Asb-12; MGC130200</t>
  </si>
  <si>
    <t xml:space="preserve">NM_080858</t>
  </si>
  <si>
    <t xml:space="preserve">Sh3kbp1</t>
  </si>
  <si>
    <t xml:space="preserve">ILMN_219487</t>
  </si>
  <si>
    <t xml:space="preserve">SH3KBP1</t>
  </si>
  <si>
    <t xml:space="preserve">Mus musculus SH3-domain kinase binding protein 1 (Sh3kbp1), mRNA.</t>
  </si>
  <si>
    <t xml:space="preserve">Ruk; AI447724; Seta; 1200007H22Rik; 5830464D22Rik; 1700125L08Rik</t>
  </si>
  <si>
    <t xml:space="preserve">NM_021389</t>
  </si>
  <si>
    <t xml:space="preserve">EG545047</t>
  </si>
  <si>
    <t xml:space="preserve">ILMN_225380</t>
  </si>
  <si>
    <t xml:space="preserve">Mus musculus predicted gene, EG545047 (EG545047), mRNA.</t>
  </si>
  <si>
    <t xml:space="preserve">MGC118309</t>
  </si>
  <si>
    <t xml:space="preserve">NM_001034102</t>
  </si>
  <si>
    <t xml:space="preserve">4930432H15Rik</t>
  </si>
  <si>
    <t xml:space="preserve">ILMN_219215</t>
  </si>
  <si>
    <t xml:space="preserve">4930432H15RIK</t>
  </si>
  <si>
    <t xml:space="preserve">Mus musculus RIKEN cDNA 4930432H15 gene (4930432H15Rik), mRNA.</t>
  </si>
  <si>
    <t xml:space="preserve">4930527G05Rik</t>
  </si>
  <si>
    <t xml:space="preserve">NM_028671</t>
  </si>
  <si>
    <t xml:space="preserve">Gm362</t>
  </si>
  <si>
    <t xml:space="preserve">ILMN_198555</t>
  </si>
  <si>
    <t xml:space="preserve">GM362</t>
  </si>
  <si>
    <t xml:space="preserve">PREDICTED: Mus musculus gene model 362, (NCBI) (Gm362), mRNA.</t>
  </si>
  <si>
    <t xml:space="preserve">XM_141720</t>
  </si>
  <si>
    <t xml:space="preserve">1700008I05Rik</t>
  </si>
  <si>
    <t xml:space="preserve">ILMN_216883</t>
  </si>
  <si>
    <t xml:space="preserve">1700008I05RIK</t>
  </si>
  <si>
    <t xml:space="preserve">Mus musculus RIKEN cDNA 1700008I05 gene (1700008I05Rik), mRNA.</t>
  </si>
  <si>
    <t xml:space="preserve">TCP11; C77164</t>
  </si>
  <si>
    <t xml:space="preserve">NM_027952</t>
  </si>
  <si>
    <t xml:space="preserve">E330034G19Rik</t>
  </si>
  <si>
    <t xml:space="preserve">ILMN_196636</t>
  </si>
  <si>
    <t xml:space="preserve">E330034G19RIK</t>
  </si>
  <si>
    <t xml:space="preserve">Mus musculus RIKEN cDNA E330034G19 gene (E330034G19Rik), mRNA.</t>
  </si>
  <si>
    <t xml:space="preserve">AA415275</t>
  </si>
  <si>
    <t xml:space="preserve">NM_001033214</t>
  </si>
  <si>
    <t xml:space="preserve">Speer4c</t>
  </si>
  <si>
    <t xml:space="preserve">ILMN_224236</t>
  </si>
  <si>
    <t xml:space="preserve">SPEER4C</t>
  </si>
  <si>
    <t xml:space="preserve">XM_890800</t>
  </si>
  <si>
    <t xml:space="preserve">LOC383700</t>
  </si>
  <si>
    <t xml:space="preserve">ILMN_199591</t>
  </si>
  <si>
    <t xml:space="preserve">XM_988334</t>
  </si>
  <si>
    <t xml:space="preserve">LOC100039045</t>
  </si>
  <si>
    <t xml:space="preserve">ILMN_199991</t>
  </si>
  <si>
    <t xml:space="preserve">PREDICTED: Mus musculus hypothetical protein LOC100039045 (LOC100039045), misc RNA.</t>
  </si>
  <si>
    <t xml:space="preserve">XR_030559</t>
  </si>
  <si>
    <t xml:space="preserve">ENSMUSG00000044227</t>
  </si>
  <si>
    <t xml:space="preserve">ILMN_206641</t>
  </si>
  <si>
    <t xml:space="preserve">PREDICTED: Mus musculus predicted gene, ENSMUSG00000044227 (ENSMUSG00000044227), mRNA.</t>
  </si>
  <si>
    <t xml:space="preserve">XM_001474147</t>
  </si>
  <si>
    <t xml:space="preserve">LOC100038949</t>
  </si>
  <si>
    <t xml:space="preserve">ILMN_199996</t>
  </si>
  <si>
    <t xml:space="preserve">PREDICTED: Mus musculus hypothetical protein LOC100038949 (LOC100038949), mRNA.</t>
  </si>
  <si>
    <t xml:space="preserve">XM_001471959</t>
  </si>
  <si>
    <t xml:space="preserve">Hist1h3e</t>
  </si>
  <si>
    <t xml:space="preserve">ILMN_240054</t>
  </si>
  <si>
    <t xml:space="preserve">HIST1H3E</t>
  </si>
  <si>
    <t xml:space="preserve">Mus musculus histone cluster 1, H3e (Hist1h3e), mRNA.</t>
  </si>
  <si>
    <t xml:space="preserve">H3-f</t>
  </si>
  <si>
    <t xml:space="preserve">NM_178205</t>
  </si>
  <si>
    <t xml:space="preserve">4930528J18Rik</t>
  </si>
  <si>
    <t xml:space="preserve">ILMN_187039</t>
  </si>
  <si>
    <t xml:space="preserve">4930528J18RIK</t>
  </si>
  <si>
    <t xml:space="preserve">AK019708</t>
  </si>
  <si>
    <t xml:space="preserve">Hist1h3a</t>
  </si>
  <si>
    <t xml:space="preserve">ILMN_246403</t>
  </si>
  <si>
    <t xml:space="preserve">HIST1H3A</t>
  </si>
  <si>
    <t xml:space="preserve">Mus musculus histone cluster 1, H3a (Hist1h3a), mRNA.</t>
  </si>
  <si>
    <t xml:space="preserve">NM_013550</t>
  </si>
  <si>
    <t xml:space="preserve">1700042B14Rik</t>
  </si>
  <si>
    <t xml:space="preserve">ILMN_216906</t>
  </si>
  <si>
    <t xml:space="preserve">1700042B14RIK</t>
  </si>
  <si>
    <t xml:space="preserve">NM_001081671</t>
  </si>
  <si>
    <t xml:space="preserve">EG238829</t>
  </si>
  <si>
    <t xml:space="preserve">ILMN_198726</t>
  </si>
  <si>
    <t xml:space="preserve">Mus musculus predicted gene, EG238829 (EG238829), mRNA.</t>
  </si>
  <si>
    <t xml:space="preserve">NM_001013760</t>
  </si>
  <si>
    <t xml:space="preserve">LOC100040899</t>
  </si>
  <si>
    <t xml:space="preserve">ILMN_254706</t>
  </si>
  <si>
    <t xml:space="preserve">PREDICTED: Mus musculus similar to Predicted gene, EG434881 (LOC100040899), mRNA.</t>
  </si>
  <si>
    <t xml:space="preserve">XM_001475438</t>
  </si>
  <si>
    <t xml:space="preserve">Efhc2</t>
  </si>
  <si>
    <t xml:space="preserve">ILMN_221980</t>
  </si>
  <si>
    <t xml:space="preserve">EFHC2</t>
  </si>
  <si>
    <t xml:space="preserve">Mus musculus EF-hand domain (C-terminal) containing 2 (Efhc2), mRNA.</t>
  </si>
  <si>
    <t xml:space="preserve">MGC159328; 4933407D04Rik; mRib72-2</t>
  </si>
  <si>
    <t xml:space="preserve">NM_028916</t>
  </si>
  <si>
    <t xml:space="preserve">LOC673063</t>
  </si>
  <si>
    <t xml:space="preserve">ILMN_196700</t>
  </si>
  <si>
    <t xml:space="preserve">PREDICTED: Mus musculus similar to protein phosphatase 1, regulatory (inhibitor) subunit 11 (LOC673063), mRNA.</t>
  </si>
  <si>
    <t xml:space="preserve">XM_001004043</t>
  </si>
  <si>
    <t xml:space="preserve">LOC238829</t>
  </si>
  <si>
    <t xml:space="preserve">ILMN_255176</t>
  </si>
  <si>
    <t xml:space="preserve">Mus musculus hypothetical LOC238829 (LOC238829), mRNA.</t>
  </si>
  <si>
    <t xml:space="preserve">Spaca5</t>
  </si>
  <si>
    <t xml:space="preserve">ILMN_198542</t>
  </si>
  <si>
    <t xml:space="preserve">SPACA5</t>
  </si>
  <si>
    <t xml:space="preserve">Mus musculus sperm acrosome associated 5 (Spaca5), mRNA.</t>
  </si>
  <si>
    <t xml:space="preserve">Gm718</t>
  </si>
  <si>
    <t xml:space="preserve">XM_001006691</t>
  </si>
  <si>
    <t xml:space="preserve">Akap14</t>
  </si>
  <si>
    <t xml:space="preserve">ILMN_241953</t>
  </si>
  <si>
    <t xml:space="preserve">AKAP14</t>
  </si>
  <si>
    <t xml:space="preserve">Mus musculus A kinase (PRKA) anchor protein 14 (Akap14), mRNA.</t>
  </si>
  <si>
    <t xml:space="preserve">NM_001033785</t>
  </si>
  <si>
    <t xml:space="preserve">Ribc1</t>
  </si>
  <si>
    <t xml:space="preserve">ILMN_217863</t>
  </si>
  <si>
    <t xml:space="preserve">RIBC1</t>
  </si>
  <si>
    <t xml:space="preserve">Mus musculus RIB43A domain with coiled-coils 1 (Ribc1), mRNA.</t>
  </si>
  <si>
    <t xml:space="preserve">2610028I09Rik; W08639</t>
  </si>
  <si>
    <t xml:space="preserve">NM_025660</t>
  </si>
  <si>
    <t xml:space="preserve">4930524N10Rik</t>
  </si>
  <si>
    <t xml:space="preserve">ILMN_196516</t>
  </si>
  <si>
    <t xml:space="preserve">4930524N10RIK</t>
  </si>
  <si>
    <t xml:space="preserve">PREDICTED: Mus musculus RIKEN cDNA 4930524N10 gene (4930524N10Rik), misc RNA.</t>
  </si>
  <si>
    <t xml:space="preserve">XR_001603</t>
  </si>
  <si>
    <t xml:space="preserve">1110008P14Rik</t>
  </si>
  <si>
    <t xml:space="preserve">ILMN_216202</t>
  </si>
  <si>
    <t xml:space="preserve">1110008P14RIK</t>
  </si>
  <si>
    <t xml:space="preserve">Mus musculus RIKEN cDNA 1110008P14 gene (1110008P14Rik), mRNA.</t>
  </si>
  <si>
    <t xml:space="preserve">C79326; RP23-161B9.10</t>
  </si>
  <si>
    <t xml:space="preserve">NM_198001</t>
  </si>
  <si>
    <t xml:space="preserve">Ssxb10</t>
  </si>
  <si>
    <t xml:space="preserve">ILMN_246413</t>
  </si>
  <si>
    <t xml:space="preserve">SSXB10</t>
  </si>
  <si>
    <t xml:space="preserve">Mus musculus synovial sarcoma, X member B, breakpoint 10 (Ssxb10), mRNA.</t>
  </si>
  <si>
    <t xml:space="preserve">NM_199064</t>
  </si>
  <si>
    <t xml:space="preserve">Arl13a</t>
  </si>
  <si>
    <t xml:space="preserve">ILMN_223123</t>
  </si>
  <si>
    <t xml:space="preserve">ARL13A</t>
  </si>
  <si>
    <t xml:space="preserve">PREDICTED: Mus musculus ADP-ribosylation factor-like 13A, transcript variant 2 (Arl13a), mRNA.</t>
  </si>
  <si>
    <t xml:space="preserve">XM_136037</t>
  </si>
  <si>
    <t xml:space="preserve">LOC666096</t>
  </si>
  <si>
    <t xml:space="preserve">ILMN_224045</t>
  </si>
  <si>
    <t xml:space="preserve">PREDICTED: Mus musculus similar to Xlr-related, meiosis regulated (LOC666096), mRNA.</t>
  </si>
  <si>
    <t xml:space="preserve">XM_981599</t>
  </si>
  <si>
    <t xml:space="preserve">Ptgds</t>
  </si>
  <si>
    <t xml:space="preserve">ILMN_221328</t>
  </si>
  <si>
    <t xml:space="preserve">PTGDS</t>
  </si>
  <si>
    <t xml:space="preserve">NM_008963</t>
  </si>
  <si>
    <t xml:space="preserve">Guca1a</t>
  </si>
  <si>
    <t xml:space="preserve">ILMN_220524</t>
  </si>
  <si>
    <t xml:space="preserve">GUCA1A</t>
  </si>
  <si>
    <t xml:space="preserve">Mus musculus guanylate cyclase activator 1a (retina) (Guca1a), mRNA.</t>
  </si>
  <si>
    <t xml:space="preserve">GC-A; Guca1; mGCAP1; Gcap1</t>
  </si>
  <si>
    <t xml:space="preserve">NM_008189</t>
  </si>
  <si>
    <t xml:space="preserve">Rp23-438h3.2</t>
  </si>
  <si>
    <t xml:space="preserve">ILMN_212722</t>
  </si>
  <si>
    <t xml:space="preserve">RP23-438H3.2</t>
  </si>
  <si>
    <t xml:space="preserve">Mus musculus hypothetical protein LOC69357 (Rp23-438h3.2), mRNA.</t>
  </si>
  <si>
    <t xml:space="preserve">MGC74336; MGC107104</t>
  </si>
  <si>
    <t xml:space="preserve">NM_183280</t>
  </si>
  <si>
    <t xml:space="preserve">4933400A11Rik</t>
  </si>
  <si>
    <t xml:space="preserve">ILMN_221738</t>
  </si>
  <si>
    <t xml:space="preserve">4933400A11RIK</t>
  </si>
  <si>
    <t xml:space="preserve">Mus musculus RIKEN cDNA 4933400A11 gene (4933400A11Rik) on chromosome X.</t>
  </si>
  <si>
    <t xml:space="preserve">MGC130179; MGC130180</t>
  </si>
  <si>
    <t xml:space="preserve">XR_035173</t>
  </si>
  <si>
    <t xml:space="preserve">Ppef1</t>
  </si>
  <si>
    <t xml:space="preserve">ILMN_198711</t>
  </si>
  <si>
    <t xml:space="preserve">PPEF1</t>
  </si>
  <si>
    <t xml:space="preserve">Mus musculus protein phosphatase with EF hand calcium-binding domain 1 (Ppef1), mRNA.</t>
  </si>
  <si>
    <t xml:space="preserve">PPEF-1</t>
  </si>
  <si>
    <t xml:space="preserve">NM_011147</t>
  </si>
  <si>
    <t xml:space="preserve">5730502D15Rik</t>
  </si>
  <si>
    <t xml:space="preserve">ILMN_208834</t>
  </si>
  <si>
    <t xml:space="preserve">5730502D15RIK</t>
  </si>
  <si>
    <t xml:space="preserve">NM_026485</t>
  </si>
  <si>
    <t xml:space="preserve">EG434758</t>
  </si>
  <si>
    <t xml:space="preserve">ILMN_220786</t>
  </si>
  <si>
    <t xml:space="preserve">PREDICTED: Mus musculus predicted gene, EG434758 (EG434758), mRNA.</t>
  </si>
  <si>
    <t xml:space="preserve">XM_885355</t>
  </si>
  <si>
    <t xml:space="preserve">Rhox3h</t>
  </si>
  <si>
    <t xml:space="preserve">1600014K23Rik</t>
  </si>
  <si>
    <t xml:space="preserve">ILMN_212439</t>
  </si>
  <si>
    <t xml:space="preserve">1600014K23RIK</t>
  </si>
  <si>
    <t xml:space="preserve">PREDICTED: Mus musculus RIKEN cDNA 1600014K23 gene, transcript variant 4 (1600014K23Rik), mRNA.</t>
  </si>
  <si>
    <t xml:space="preserve">XM_135938</t>
  </si>
  <si>
    <t xml:space="preserve">Pak3</t>
  </si>
  <si>
    <t xml:space="preserve">ILMN_222180</t>
  </si>
  <si>
    <t xml:space="preserve">PAK3</t>
  </si>
  <si>
    <t xml:space="preserve">Mus musculus p21 (CDKN1A)-activated kinase 3 (Pak3), mRNA.</t>
  </si>
  <si>
    <t xml:space="preserve">mPAK-3; PAK-3; Stk4; Pak65beta; Pak65alpha</t>
  </si>
  <si>
    <t xml:space="preserve">NM_008778</t>
  </si>
  <si>
    <t xml:space="preserve">LOC213449</t>
  </si>
  <si>
    <t xml:space="preserve">ILMN_198639</t>
  </si>
  <si>
    <t xml:space="preserve">AK133246</t>
  </si>
  <si>
    <t xml:space="preserve">1600013E24Rik</t>
  </si>
  <si>
    <t xml:space="preserve">ILMN_201722</t>
  </si>
  <si>
    <t xml:space="preserve">1600013E24RIK</t>
  </si>
  <si>
    <t xml:space="preserve">AK005439</t>
  </si>
  <si>
    <t xml:space="preserve">4932429P05Rik</t>
  </si>
  <si>
    <t xml:space="preserve">ILMN_198744</t>
  </si>
  <si>
    <t xml:space="preserve">4932429P05RIK</t>
  </si>
  <si>
    <t xml:space="preserve">Mus musculus RIKEN cDNA 4932429P05 gene (4932429P05Rik), mRNA.</t>
  </si>
  <si>
    <t xml:space="preserve">RP23-256C8.1</t>
  </si>
  <si>
    <t xml:space="preserve">XM_141917</t>
  </si>
  <si>
    <t xml:space="preserve">Bmp7</t>
  </si>
  <si>
    <t xml:space="preserve">ILMN_202602</t>
  </si>
  <si>
    <t xml:space="preserve">BMP7</t>
  </si>
  <si>
    <t xml:space="preserve">NM_007557</t>
  </si>
  <si>
    <t xml:space="preserve">Asb9</t>
  </si>
  <si>
    <t xml:space="preserve">ILMN_217406</t>
  </si>
  <si>
    <t xml:space="preserve">ASB9</t>
  </si>
  <si>
    <t xml:space="preserve">Mus musculus ankyrin repeat and SOCS box-containing protein 9 (Asb9), mRNA.</t>
  </si>
  <si>
    <t xml:space="preserve">1700011M07Rik</t>
  </si>
  <si>
    <t xml:space="preserve">NM_027027</t>
  </si>
  <si>
    <t xml:space="preserve">LOC100040479</t>
  </si>
  <si>
    <t xml:space="preserve">ILMN_207372</t>
  </si>
  <si>
    <t xml:space="preserve">PREDICTED: Mus musculus hypothetical protein LOC100040479 (LOC100040479), mRNA.</t>
  </si>
  <si>
    <t xml:space="preserve">XM_001474763</t>
  </si>
  <si>
    <t xml:space="preserve">4930449I24Rik</t>
  </si>
  <si>
    <t xml:space="preserve">ILMN_253759</t>
  </si>
  <si>
    <t xml:space="preserve">4930449I24RIK</t>
  </si>
  <si>
    <t xml:space="preserve">Mus musculus RIKEN cDNA 4930449I24 gene (4930449I24Rik), mRNA.</t>
  </si>
  <si>
    <t xml:space="preserve">NM_026136</t>
  </si>
  <si>
    <t xml:space="preserve">Speer4a</t>
  </si>
  <si>
    <t xml:space="preserve">ILMN_201519</t>
  </si>
  <si>
    <t xml:space="preserve">SPEER4A</t>
  </si>
  <si>
    <t xml:space="preserve">Mus musculus spermatogenesis associated glutamate (E)-rich protein 4a (Speer4a), mRNA.</t>
  </si>
  <si>
    <t xml:space="preserve">1700027N01Rik; SPEER-4A</t>
  </si>
  <si>
    <t xml:space="preserve">NM_029376</t>
  </si>
  <si>
    <t xml:space="preserve">Xk</t>
  </si>
  <si>
    <t xml:space="preserve">ILMN_188482</t>
  </si>
  <si>
    <t xml:space="preserve">XK</t>
  </si>
  <si>
    <t xml:space="preserve">Mus musculus Kell blood group precursor (McLeod phenotype) homolog (Xk), mRNA.</t>
  </si>
  <si>
    <t xml:space="preserve">1810038K19Rik; XRG1; Xkh</t>
  </si>
  <si>
    <t xml:space="preserve">NM_023500</t>
  </si>
  <si>
    <t xml:space="preserve">LOC331595</t>
  </si>
  <si>
    <t xml:space="preserve">ILMN_199105</t>
  </si>
  <si>
    <t xml:space="preserve">Gm1141</t>
  </si>
  <si>
    <t xml:space="preserve">ILMN_200818</t>
  </si>
  <si>
    <t xml:space="preserve">GM1141</t>
  </si>
  <si>
    <t xml:space="preserve">Mus musculus gene model 1141, (NCBI) (Gm1141), mRNA.</t>
  </si>
  <si>
    <t xml:space="preserve">NM_001033470</t>
  </si>
  <si>
    <t xml:space="preserve">Hist1h4c</t>
  </si>
  <si>
    <t xml:space="preserve">ILMN_208655</t>
  </si>
  <si>
    <t xml:space="preserve">HIST1H4C</t>
  </si>
  <si>
    <t xml:space="preserve">Mus musculus histone cluster 1, H4c (Hist1h4c), mRNA.</t>
  </si>
  <si>
    <t xml:space="preserve">NM_178208</t>
  </si>
  <si>
    <t xml:space="preserve">Hist1h4a</t>
  </si>
  <si>
    <t xml:space="preserve">ILMN_196739</t>
  </si>
  <si>
    <t xml:space="preserve">HIST1H4A</t>
  </si>
  <si>
    <t xml:space="preserve">Mus musculus histone cluster 1, H4a (Hist1h4a), mRNA.</t>
  </si>
  <si>
    <t xml:space="preserve">NM_178192</t>
  </si>
  <si>
    <t xml:space="preserve">Hist1h4f</t>
  </si>
  <si>
    <t xml:space="preserve">ILMN_196722</t>
  </si>
  <si>
    <t xml:space="preserve">HIST1H4F</t>
  </si>
  <si>
    <t xml:space="preserve">Mus musculus histone cluster 1, H4f (Hist1h4f), mRNA.</t>
  </si>
  <si>
    <t xml:space="preserve">NM_175655</t>
  </si>
  <si>
    <t xml:space="preserve">Hist1h4i</t>
  </si>
  <si>
    <t xml:space="preserve">ILMN_195070</t>
  </si>
  <si>
    <t xml:space="preserve">HIST1H4I</t>
  </si>
  <si>
    <t xml:space="preserve">Mus musculus histone cluster 1, H4i (Hist1h4i), mRNA.</t>
  </si>
  <si>
    <t xml:space="preserve">NM_175656</t>
  </si>
  <si>
    <t xml:space="preserve">Leng9</t>
  </si>
  <si>
    <t xml:space="preserve">ILMN_222984</t>
  </si>
  <si>
    <t xml:space="preserve">LENG9</t>
  </si>
  <si>
    <t xml:space="preserve">Mus musculus leukocyte receptor cluster (LRC) member 9 (Leng9), mRNA.</t>
  </si>
  <si>
    <t xml:space="preserve">F630035L11Rik; 9530024C23Rik</t>
  </si>
  <si>
    <t xml:space="preserve">NM_175529</t>
  </si>
  <si>
    <t xml:space="preserve">Pcdhgb2</t>
  </si>
  <si>
    <t xml:space="preserve">ILMN_221409</t>
  </si>
  <si>
    <t xml:space="preserve">PCDHGB2</t>
  </si>
  <si>
    <t xml:space="preserve">Mus musculus protocadherin gamma subfamily B, 2 (Pcdhgb2), mRNA.</t>
  </si>
  <si>
    <t xml:space="preserve">NM_033575</t>
  </si>
  <si>
    <t xml:space="preserve">Pin4</t>
  </si>
  <si>
    <t xml:space="preserve">ILMN_218110</t>
  </si>
  <si>
    <t xml:space="preserve">PIN4</t>
  </si>
  <si>
    <t xml:space="preserve">NM_027181</t>
  </si>
  <si>
    <t xml:space="preserve">Adipoq</t>
  </si>
  <si>
    <t xml:space="preserve">ILMN_221626</t>
  </si>
  <si>
    <t xml:space="preserve">ADIPOQ</t>
  </si>
  <si>
    <t xml:space="preserve">Mus musculus adiponectin, C1Q and collagen domain containing (Adipoq), mRNA.</t>
  </si>
  <si>
    <t xml:space="preserve">adipo; Acrp30; GBP28; Acdc; apM1; 30kDa</t>
  </si>
  <si>
    <t xml:space="preserve">NM_009605</t>
  </si>
  <si>
    <t xml:space="preserve">LOC665506</t>
  </si>
  <si>
    <t xml:space="preserve">ILMN_184350</t>
  </si>
  <si>
    <t xml:space="preserve">PREDICTED: Mus musculus similar to T-cell receptor beta-2 chain C region (LOC665506), mRNA.</t>
  </si>
  <si>
    <t xml:space="preserve">XM_977361</t>
  </si>
  <si>
    <t xml:space="preserve">1700080O16Rik</t>
  </si>
  <si>
    <t xml:space="preserve">ILMN_209046</t>
  </si>
  <si>
    <t xml:space="preserve">1700080O16RIK</t>
  </si>
  <si>
    <t xml:space="preserve">PREDICTED: Mus musculus RIKEN cDNA 1700080O16 gene (1700080O16Rik), mRNA.</t>
  </si>
  <si>
    <t xml:space="preserve">XM_135858</t>
  </si>
  <si>
    <t xml:space="preserve">1700092K14Rik</t>
  </si>
  <si>
    <t xml:space="preserve">ILMN_219587</t>
  </si>
  <si>
    <t xml:space="preserve">1700092K14RIK</t>
  </si>
  <si>
    <t xml:space="preserve">AK007042</t>
  </si>
  <si>
    <t xml:space="preserve">scl0001337.1_14</t>
  </si>
  <si>
    <t xml:space="preserve">ILMN_192421</t>
  </si>
  <si>
    <t xml:space="preserve">SCL0001337.1_14</t>
  </si>
  <si>
    <t xml:space="preserve">NM_010716</t>
  </si>
  <si>
    <t xml:space="preserve">LOC639341</t>
  </si>
  <si>
    <t xml:space="preserve">ILMN_198203</t>
  </si>
  <si>
    <t xml:space="preserve">PREDICTED: Mus musculus similar to putative (LOC639341), mRNA.</t>
  </si>
  <si>
    <t xml:space="preserve">XM_915736</t>
  </si>
  <si>
    <t xml:space="preserve">Rhox3a</t>
  </si>
  <si>
    <t xml:space="preserve">RHOX3A</t>
  </si>
  <si>
    <t xml:space="preserve">Mus musculus reproductive homeobox 3A (Rhox3a), mRNA.</t>
  </si>
  <si>
    <t xml:space="preserve">Gm1138; AY147207; Prx</t>
  </si>
  <si>
    <t xml:space="preserve">NM_194063</t>
  </si>
  <si>
    <t xml:space="preserve">Tmem86a</t>
  </si>
  <si>
    <t xml:space="preserve">ILMN_214221</t>
  </si>
  <si>
    <t xml:space="preserve">TMEM86A</t>
  </si>
  <si>
    <t xml:space="preserve">Mus musculus transmembrane protein 86A (Tmem86a), mRNA.</t>
  </si>
  <si>
    <t xml:space="preserve">1810054O13Rik; AW742698; AI414959</t>
  </si>
  <si>
    <t xml:space="preserve">NM_026436</t>
  </si>
  <si>
    <t xml:space="preserve">Ssxb5</t>
  </si>
  <si>
    <t xml:space="preserve">ILMN_228620</t>
  </si>
  <si>
    <t xml:space="preserve">SSXB5</t>
  </si>
  <si>
    <t xml:space="preserve">Mus musculus synovial sarcoma, X member B, breakpoint 5 (Ssxb5), mRNA.</t>
  </si>
  <si>
    <t xml:space="preserve">NM_199319</t>
  </si>
  <si>
    <t xml:space="preserve">Klk1b5</t>
  </si>
  <si>
    <t xml:space="preserve">ILMN_196768</t>
  </si>
  <si>
    <t xml:space="preserve">KLK1B5</t>
  </si>
  <si>
    <t xml:space="preserve">Mus musculus kallikrein 1-related peptidase b5 (Klk1b5), mRNA.</t>
  </si>
  <si>
    <t xml:space="preserve">Klk5; mGK-5</t>
  </si>
  <si>
    <t xml:space="preserve">NM_008456</t>
  </si>
  <si>
    <t xml:space="preserve">LOC631002</t>
  </si>
  <si>
    <t xml:space="preserve">ILMN_252375</t>
  </si>
  <si>
    <t xml:space="preserve">Mus musculus synovial sarcoma, X member B family member (LOC631002), mRNA.</t>
  </si>
  <si>
    <t xml:space="preserve">NM_001081565</t>
  </si>
  <si>
    <t xml:space="preserve">Klk1b16</t>
  </si>
  <si>
    <t xml:space="preserve">ILMN_196767</t>
  </si>
  <si>
    <t xml:space="preserve">KLK1B16</t>
  </si>
  <si>
    <t xml:space="preserve">Mus musculus kallikrein 1-related peptidase b16 (Klk1b16), mRNA.</t>
  </si>
  <si>
    <t xml:space="preserve">mGk-16; Klk16</t>
  </si>
  <si>
    <t xml:space="preserve">NM_008454</t>
  </si>
  <si>
    <t xml:space="preserve">1700013H16Rik</t>
  </si>
  <si>
    <t xml:space="preserve">ILMN_217112</t>
  </si>
  <si>
    <t xml:space="preserve">1700013H16RIK</t>
  </si>
  <si>
    <t xml:space="preserve">PREDICTED: Mus musculus RIKEN cDNA 1700013H16 gene (1700013H16Rik), mRNA.</t>
  </si>
  <si>
    <t xml:space="preserve">XM_135430</t>
  </si>
  <si>
    <t xml:space="preserve">1700072E05Rik</t>
  </si>
  <si>
    <t xml:space="preserve">ILMN_209155</t>
  </si>
  <si>
    <t xml:space="preserve">1700072E05RIK</t>
  </si>
  <si>
    <t xml:space="preserve">Mus musculus RIKEN cDNA 1700072E05 gene (1700072E05Rik), mRNA.</t>
  </si>
  <si>
    <t xml:space="preserve">NM_028554</t>
  </si>
  <si>
    <t xml:space="preserve">Klk1b26</t>
  </si>
  <si>
    <t xml:space="preserve">ILMN_196712</t>
  </si>
  <si>
    <t xml:space="preserve">KLK1B26</t>
  </si>
  <si>
    <t xml:space="preserve">Mus musculus kallikrein 1-related petidase b26 (Klk1b26), mRNA.</t>
  </si>
  <si>
    <t xml:space="preserve">mGK26; PRECE-2; Klk26; mGK-26; Egfbp2</t>
  </si>
  <si>
    <t xml:space="preserve">NM_010644</t>
  </si>
  <si>
    <t xml:space="preserve">Adam26b</t>
  </si>
  <si>
    <t xml:space="preserve">ILMN_218653</t>
  </si>
  <si>
    <t xml:space="preserve">ADAM26B</t>
  </si>
  <si>
    <t xml:space="preserve">Mus musculus a disintegrin and metallopeptidase domain 26B (Adam26b), mRNA.</t>
  </si>
  <si>
    <t xml:space="preserve">NM_001009547</t>
  </si>
  <si>
    <t xml:space="preserve">LOC100040755</t>
  </si>
  <si>
    <t xml:space="preserve">ILMN_201474</t>
  </si>
  <si>
    <t xml:space="preserve">PREDICTED: Mus musculus similar to Predicted gene, EG545013 (LOC100040755), misc RNA.</t>
  </si>
  <si>
    <t xml:space="preserve">XR_032249</t>
  </si>
  <si>
    <t xml:space="preserve">LOC229550</t>
  </si>
  <si>
    <t xml:space="preserve">ILMN_197575</t>
  </si>
  <si>
    <t xml:space="preserve">XM_001479737</t>
  </si>
  <si>
    <t xml:space="preserve">LOC269859</t>
  </si>
  <si>
    <t xml:space="preserve">ILMN_198486</t>
  </si>
  <si>
    <t xml:space="preserve">PREDICTED: Mus musculus similar to protein tyrosine phosphatase 4a1 (LOC269859), mRNA.</t>
  </si>
  <si>
    <t xml:space="preserve">1500002O10Rik</t>
  </si>
  <si>
    <t xml:space="preserve">ILMN_216439</t>
  </si>
  <si>
    <t xml:space="preserve">1500002O10RIK</t>
  </si>
  <si>
    <t xml:space="preserve">AK005124</t>
  </si>
  <si>
    <t xml:space="preserve">LOC385780</t>
  </si>
  <si>
    <t xml:space="preserve">ILMN_199350</t>
  </si>
  <si>
    <t xml:space="preserve">16 (discontinued)</t>
  </si>
  <si>
    <t xml:space="preserve">Rps4x</t>
  </si>
  <si>
    <t xml:space="preserve">ILMN_233225</t>
  </si>
  <si>
    <t xml:space="preserve">RPS4X</t>
  </si>
  <si>
    <t xml:space="preserve">Mus musculus ribosomal protein S4, X-linked (Rps4x), mRNA.</t>
  </si>
  <si>
    <t xml:space="preserve">MGC118104; MGC102174; Rps4-1; Rps4</t>
  </si>
  <si>
    <t xml:space="preserve">NM_009094</t>
  </si>
  <si>
    <t xml:space="preserve">B230343A10Rik</t>
  </si>
  <si>
    <t xml:space="preserve">ILMN_190249</t>
  </si>
  <si>
    <t xml:space="preserve">B230343A10RIK</t>
  </si>
  <si>
    <t xml:space="preserve">NM_00808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u val="single"/>
      <sz val="12"/>
      <name val="Arial"/>
      <family val="2"/>
    </font>
    <font>
      <sz val="12"/>
      <name val="Arial"/>
      <family val="0"/>
    </font>
    <font>
      <b val="true"/>
      <sz val="10"/>
      <name val="Arial"/>
      <family val="2"/>
    </font>
    <font>
      <sz val="12"/>
      <name val="Arial"/>
      <family val="2"/>
    </font>
    <font>
      <b val="true"/>
      <i val="true"/>
      <sz val="12"/>
      <name val="Arial"/>
      <family val="2"/>
    </font>
    <font>
      <b val="true"/>
      <sz val="12"/>
      <color rgb="FFFF0000"/>
      <name val="Arial"/>
      <family val="0"/>
    </font>
    <font>
      <b val="true"/>
      <sz val="12"/>
      <color rgb="FF008000"/>
      <name val="Arial"/>
      <family val="0"/>
    </font>
    <font>
      <b val="true"/>
      <sz val="12"/>
      <color rgb="FF008000"/>
      <name val="Arial"/>
      <family val="2"/>
    </font>
    <font>
      <sz val="10"/>
      <name val="Arial"/>
      <family val="2"/>
    </font>
    <font>
      <b val="true"/>
      <sz val="8"/>
      <name val="Arial"/>
      <family val="2"/>
    </font>
    <font>
      <b val="true"/>
      <vertAlign val="superscript"/>
      <sz val="8"/>
      <name val="Arial"/>
      <family val="2"/>
    </font>
    <font>
      <b val="true"/>
      <sz val="12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0</xdr:col>
      <xdr:colOff>2204280</xdr:colOff>
      <xdr:row>43</xdr:row>
      <xdr:rowOff>160200</xdr:rowOff>
    </xdr:to>
    <xdr:grpSp>
      <xdr:nvGrpSpPr>
        <xdr:cNvPr id="0" name="Group 37"/>
        <xdr:cNvGrpSpPr/>
      </xdr:nvGrpSpPr>
      <xdr:grpSpPr>
        <a:xfrm>
          <a:off x="0" y="0"/>
          <a:ext cx="2204280" cy="8732880"/>
          <a:chOff x="0" y="0"/>
          <a:chExt cx="2204280" cy="8732880"/>
        </a:xfrm>
      </xdr:grpSpPr>
      <xdr:grpSp>
        <xdr:nvGrpSpPr>
          <xdr:cNvPr id="1" name="Group 19"/>
          <xdr:cNvGrpSpPr/>
        </xdr:nvGrpSpPr>
        <xdr:grpSpPr>
          <a:xfrm>
            <a:off x="0" y="0"/>
            <a:ext cx="2204280" cy="8732880"/>
            <a:chOff x="0" y="0"/>
            <a:chExt cx="2204280" cy="8732880"/>
          </a:xfrm>
        </xdr:grpSpPr>
        <xdr:pic>
          <xdr:nvPicPr>
            <xdr:cNvPr id="2" name="Picture 2" descr=""/>
            <xdr:cNvPicPr/>
          </xdr:nvPicPr>
          <xdr:blipFill>
            <a:blip r:embed="rId1"/>
            <a:stretch/>
          </xdr:blipFill>
          <xdr:spPr>
            <a:xfrm>
              <a:off x="0" y="0"/>
              <a:ext cx="869040" cy="8616960"/>
            </a:xfrm>
            <a:prstGeom prst="rect">
              <a:avLst/>
            </a:prstGeom>
            <a:ln w="0">
              <a:noFill/>
            </a:ln>
          </xdr:spPr>
        </xdr:pic>
        <xdr:sp>
          <xdr:nvSpPr>
            <xdr:cNvPr id="3" name="AutoShape 3"/>
            <xdr:cNvSpPr/>
          </xdr:nvSpPr>
          <xdr:spPr>
            <a:xfrm>
              <a:off x="903240" y="52200"/>
              <a:ext cx="198720" cy="481320"/>
            </a:xfrm>
            <a:custGeom>
              <a:avLst/>
              <a:gdLst>
                <a:gd name="textAreaLeft" fmla="*/ 0 w 198720"/>
                <a:gd name="textAreaRight" fmla="*/ 71640 w 198720"/>
                <a:gd name="textAreaTop" fmla="*/ 12240 h 481320"/>
                <a:gd name="textAreaBottom" fmla="*/ 469080 h 481320"/>
              </a:gdLst>
              <a:ahLst/>
              <a:rect l="textAreaLeft" t="textAreaTop" r="textAreaRight" b="textAreaBottom"/>
              <a:pathLst>
                <a:path w="21600" h="21600">
                  <a:moveTo>
                    <a:pt x="0" y="0"/>
                  </a:moveTo>
                  <a:cubicBezTo>
                    <a:pt x="5400" y="0"/>
                    <a:pt x="10800" y="900"/>
                    <a:pt x="10800" y="1800"/>
                  </a:cubicBezTo>
                  <a:lnTo>
                    <a:pt x="10800" y="9000"/>
                  </a:lnTo>
                  <a:cubicBezTo>
                    <a:pt x="10800" y="9900"/>
                    <a:pt x="16200" y="10800"/>
                    <a:pt x="21600" y="10800"/>
                  </a:cubicBezTo>
                  <a:cubicBezTo>
                    <a:pt x="16200" y="10800"/>
                    <a:pt x="10800" y="11700"/>
                    <a:pt x="10800" y="12600"/>
                  </a:cubicBezTo>
                  <a:lnTo>
                    <a:pt x="10800" y="19800"/>
                  </a:lnTo>
                  <a:cubicBezTo>
                    <a:pt x="10800" y="20700"/>
                    <a:pt x="5400" y="21600"/>
                    <a:pt x="0" y="21600"/>
                  </a:cubicBezTo>
                </a:path>
              </a:pathLst>
            </a:cu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" name="AutoShape 4"/>
            <xdr:cNvSpPr/>
          </xdr:nvSpPr>
          <xdr:spPr>
            <a:xfrm>
              <a:off x="920160" y="539640"/>
              <a:ext cx="192960" cy="841320"/>
            </a:xfrm>
            <a:custGeom>
              <a:avLst/>
              <a:gdLst>
                <a:gd name="textAreaLeft" fmla="*/ 0 w 192960"/>
                <a:gd name="textAreaRight" fmla="*/ 69480 w 192960"/>
                <a:gd name="textAreaTop" fmla="*/ 21600 h 841320"/>
                <a:gd name="textAreaBottom" fmla="*/ 819720 h 841320"/>
              </a:gdLst>
              <a:ahLst/>
              <a:rect l="textAreaLeft" t="textAreaTop" r="textAreaRight" b="textAreaBottom"/>
              <a:pathLst>
                <a:path w="21600" h="21600">
                  <a:moveTo>
                    <a:pt x="0" y="0"/>
                  </a:moveTo>
                  <a:cubicBezTo>
                    <a:pt x="5400" y="0"/>
                    <a:pt x="10800" y="900"/>
                    <a:pt x="10800" y="1800"/>
                  </a:cubicBezTo>
                  <a:lnTo>
                    <a:pt x="10800" y="9000"/>
                  </a:lnTo>
                  <a:cubicBezTo>
                    <a:pt x="10800" y="9900"/>
                    <a:pt x="16200" y="10800"/>
                    <a:pt x="21600" y="10800"/>
                  </a:cubicBezTo>
                  <a:cubicBezTo>
                    <a:pt x="16200" y="10800"/>
                    <a:pt x="10800" y="11700"/>
                    <a:pt x="10800" y="12600"/>
                  </a:cubicBezTo>
                  <a:lnTo>
                    <a:pt x="10800" y="19800"/>
                  </a:lnTo>
                  <a:cubicBezTo>
                    <a:pt x="10800" y="20700"/>
                    <a:pt x="5400" y="21600"/>
                    <a:pt x="0" y="21600"/>
                  </a:cubicBezTo>
                </a:path>
              </a:pathLst>
            </a:cu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" name="AutoShape 5"/>
            <xdr:cNvSpPr/>
          </xdr:nvSpPr>
          <xdr:spPr>
            <a:xfrm>
              <a:off x="914400" y="1392480"/>
              <a:ext cx="209880" cy="928440"/>
            </a:xfrm>
            <a:custGeom>
              <a:avLst/>
              <a:gdLst>
                <a:gd name="textAreaLeft" fmla="*/ 0 w 209880"/>
                <a:gd name="textAreaRight" fmla="*/ 75600 w 209880"/>
                <a:gd name="textAreaTop" fmla="*/ 24120 h 928440"/>
                <a:gd name="textAreaBottom" fmla="*/ 904320 h 928440"/>
              </a:gdLst>
              <a:ahLst/>
              <a:rect l="textAreaLeft" t="textAreaTop" r="textAreaRight" b="textAreaBottom"/>
              <a:pathLst>
                <a:path w="21600" h="21600">
                  <a:moveTo>
                    <a:pt x="0" y="0"/>
                  </a:moveTo>
                  <a:cubicBezTo>
                    <a:pt x="5400" y="0"/>
                    <a:pt x="10800" y="900"/>
                    <a:pt x="10800" y="1800"/>
                  </a:cubicBezTo>
                  <a:lnTo>
                    <a:pt x="10800" y="9000"/>
                  </a:lnTo>
                  <a:cubicBezTo>
                    <a:pt x="10800" y="9900"/>
                    <a:pt x="16200" y="10800"/>
                    <a:pt x="21600" y="10800"/>
                  </a:cubicBezTo>
                  <a:cubicBezTo>
                    <a:pt x="16200" y="10800"/>
                    <a:pt x="10800" y="11700"/>
                    <a:pt x="10800" y="12600"/>
                  </a:cubicBezTo>
                  <a:lnTo>
                    <a:pt x="10800" y="19800"/>
                  </a:lnTo>
                  <a:cubicBezTo>
                    <a:pt x="10800" y="20700"/>
                    <a:pt x="5400" y="21600"/>
                    <a:pt x="0" y="21600"/>
                  </a:cubicBezTo>
                </a:path>
              </a:pathLst>
            </a:cu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" name="AutoShape 6"/>
            <xdr:cNvSpPr/>
          </xdr:nvSpPr>
          <xdr:spPr>
            <a:xfrm>
              <a:off x="903240" y="2355840"/>
              <a:ext cx="198720" cy="899280"/>
            </a:xfrm>
            <a:custGeom>
              <a:avLst/>
              <a:gdLst>
                <a:gd name="textAreaLeft" fmla="*/ 0 w 198720"/>
                <a:gd name="textAreaRight" fmla="*/ 71640 w 198720"/>
                <a:gd name="textAreaTop" fmla="*/ 23400 h 899280"/>
                <a:gd name="textAreaBottom" fmla="*/ 875880 h 899280"/>
              </a:gdLst>
              <a:ahLst/>
              <a:rect l="textAreaLeft" t="textAreaTop" r="textAreaRight" b="textAreaBottom"/>
              <a:pathLst>
                <a:path w="21600" h="21600">
                  <a:moveTo>
                    <a:pt x="0" y="0"/>
                  </a:moveTo>
                  <a:cubicBezTo>
                    <a:pt x="5400" y="0"/>
                    <a:pt x="10800" y="900"/>
                    <a:pt x="10800" y="1800"/>
                  </a:cubicBezTo>
                  <a:lnTo>
                    <a:pt x="10800" y="9000"/>
                  </a:lnTo>
                  <a:cubicBezTo>
                    <a:pt x="10800" y="9900"/>
                    <a:pt x="16200" y="10800"/>
                    <a:pt x="21600" y="10800"/>
                  </a:cubicBezTo>
                  <a:cubicBezTo>
                    <a:pt x="16200" y="10800"/>
                    <a:pt x="10800" y="11700"/>
                    <a:pt x="10800" y="12600"/>
                  </a:cubicBezTo>
                  <a:lnTo>
                    <a:pt x="10800" y="19800"/>
                  </a:lnTo>
                  <a:cubicBezTo>
                    <a:pt x="10800" y="20700"/>
                    <a:pt x="5400" y="21600"/>
                    <a:pt x="0" y="21600"/>
                  </a:cubicBezTo>
                </a:path>
              </a:pathLst>
            </a:cu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" name="AutoShape 7"/>
            <xdr:cNvSpPr/>
          </xdr:nvSpPr>
          <xdr:spPr>
            <a:xfrm>
              <a:off x="914400" y="3243600"/>
              <a:ext cx="198720" cy="3858840"/>
            </a:xfrm>
            <a:custGeom>
              <a:avLst/>
              <a:gdLst>
                <a:gd name="textAreaLeft" fmla="*/ 0 w 198720"/>
                <a:gd name="textAreaRight" fmla="*/ 71640 w 198720"/>
                <a:gd name="textAreaTop" fmla="*/ 100440 h 3858840"/>
                <a:gd name="textAreaBottom" fmla="*/ 3758400 h 3858840"/>
              </a:gdLst>
              <a:ahLst/>
              <a:rect l="textAreaLeft" t="textAreaTop" r="textAreaRight" b="textAreaBottom"/>
              <a:pathLst>
                <a:path w="21600" h="21600">
                  <a:moveTo>
                    <a:pt x="0" y="0"/>
                  </a:moveTo>
                  <a:cubicBezTo>
                    <a:pt x="5400" y="0"/>
                    <a:pt x="10800" y="900"/>
                    <a:pt x="10800" y="1800"/>
                  </a:cubicBezTo>
                  <a:lnTo>
                    <a:pt x="10800" y="9000"/>
                  </a:lnTo>
                  <a:cubicBezTo>
                    <a:pt x="10800" y="9900"/>
                    <a:pt x="16200" y="10800"/>
                    <a:pt x="21600" y="10800"/>
                  </a:cubicBezTo>
                  <a:cubicBezTo>
                    <a:pt x="16200" y="10800"/>
                    <a:pt x="10800" y="11700"/>
                    <a:pt x="10800" y="12600"/>
                  </a:cubicBezTo>
                  <a:lnTo>
                    <a:pt x="10800" y="19800"/>
                  </a:lnTo>
                  <a:cubicBezTo>
                    <a:pt x="10800" y="20700"/>
                    <a:pt x="5400" y="21600"/>
                    <a:pt x="0" y="21600"/>
                  </a:cubicBezTo>
                </a:path>
              </a:pathLst>
            </a:custGeom>
            <a:noFill/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8" name="Text 8"/>
            <xdr:cNvSpPr/>
          </xdr:nvSpPr>
          <xdr:spPr>
            <a:xfrm>
              <a:off x="1141920" y="237600"/>
              <a:ext cx="1062360" cy="1796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000" spc="-1" strike="noStrike">
                  <a:latin typeface="Arial"/>
                </a:rPr>
                <a:t>Category 1a</a:t>
              </a:r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9" name="Text 9"/>
            <xdr:cNvSpPr/>
          </xdr:nvSpPr>
          <xdr:spPr>
            <a:xfrm>
              <a:off x="1141920" y="910800"/>
              <a:ext cx="1062360" cy="18540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000" spc="-1" strike="noStrike">
                  <a:latin typeface="Arial"/>
                </a:rPr>
                <a:t>Category 4</a:t>
              </a:r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10" name="Text 10"/>
            <xdr:cNvSpPr/>
          </xdr:nvSpPr>
          <xdr:spPr>
            <a:xfrm>
              <a:off x="1130400" y="1752120"/>
              <a:ext cx="1073520" cy="17964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000" spc="-1" strike="noStrike">
                  <a:latin typeface="Arial"/>
                </a:rPr>
                <a:t>Category 1b</a:t>
              </a:r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11" name="Text 11"/>
            <xdr:cNvSpPr/>
          </xdr:nvSpPr>
          <xdr:spPr>
            <a:xfrm>
              <a:off x="1124640" y="2709720"/>
              <a:ext cx="1079280" cy="18540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000" spc="-1" strike="noStrike">
                  <a:latin typeface="Arial"/>
                </a:rPr>
                <a:t>Category 3</a:t>
              </a:r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12" name="Text 12"/>
            <xdr:cNvSpPr/>
          </xdr:nvSpPr>
          <xdr:spPr>
            <a:xfrm>
              <a:off x="1130400" y="5077440"/>
              <a:ext cx="1073520" cy="18540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20160" rIns="20160" tIns="20160" bIns="20160" anchor="t">
              <a:noAutofit/>
            </a:bodyPr>
            <a:p>
              <a:r>
                <a:rPr b="0" lang="en-US" sz="1000" spc="-1" strike="noStrike">
                  <a:latin typeface="Arial"/>
                </a:rPr>
                <a:t>Category 2</a:t>
              </a:r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13" name="Text 15"/>
            <xdr:cNvSpPr/>
          </xdr:nvSpPr>
          <xdr:spPr>
            <a:xfrm>
              <a:off x="658800" y="7688520"/>
              <a:ext cx="141840" cy="376920"/>
            </a:xfrm>
            <a:prstGeom prst="rect">
              <a:avLst/>
            </a:prstGeom>
            <a:solidFill>
              <a:srgbClr val="ffffff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b" vert="eaVert">
              <a:noAutofit/>
            </a:bodyPr>
            <a:p>
              <a:r>
                <a:rPr b="1" lang="en-US" sz="800" spc="-1" strike="noStrike">
                  <a:latin typeface="Arial"/>
                </a:rPr>
                <a:t>MSYq</a:t>
              </a:r>
              <a:r>
                <a:rPr b="1" lang="en-US" sz="800" spc="-1" strike="noStrike" baseline="33000">
                  <a:latin typeface="Arial"/>
                </a:rPr>
                <a:t>-</a:t>
              </a:r>
              <a:endParaRPr b="0" lang="en-US" sz="800" spc="-1" strike="noStrike">
                <a:latin typeface="Times New Roman"/>
              </a:endParaRPr>
            </a:p>
          </xdr:txBody>
        </xdr:sp>
        <xdr:sp>
          <xdr:nvSpPr>
            <xdr:cNvPr id="14" name="Text 16"/>
            <xdr:cNvSpPr/>
          </xdr:nvSpPr>
          <xdr:spPr>
            <a:xfrm>
              <a:off x="488520" y="7677000"/>
              <a:ext cx="141840" cy="376920"/>
            </a:xfrm>
            <a:prstGeom prst="rect">
              <a:avLst/>
            </a:prstGeom>
            <a:solidFill>
              <a:srgbClr val="ffffff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0" rIns="0" tIns="0" bIns="0" anchor="b" vert="eaVert">
              <a:noAutofit/>
            </a:bodyPr>
            <a:p>
              <a:r>
                <a:rPr b="1" lang="en-US" sz="800" spc="-1" strike="noStrike">
                  <a:latin typeface="Arial"/>
                </a:rPr>
                <a:t>MSYq</a:t>
              </a:r>
              <a:r>
                <a:rPr b="1" lang="en-US" sz="800" spc="-1" strike="noStrike" baseline="33000">
                  <a:latin typeface="Arial"/>
                </a:rPr>
                <a:t>-</a:t>
              </a:r>
              <a:endParaRPr b="0" lang="en-US" sz="800" spc="-1" strike="noStrike">
                <a:latin typeface="Times New Roman"/>
              </a:endParaRPr>
            </a:p>
          </xdr:txBody>
        </xdr:sp>
        <xdr:sp>
          <xdr:nvSpPr>
            <xdr:cNvPr id="15" name="Text 17"/>
            <xdr:cNvSpPr/>
          </xdr:nvSpPr>
          <xdr:spPr>
            <a:xfrm>
              <a:off x="630360" y="8350200"/>
              <a:ext cx="141840" cy="382680"/>
            </a:xfrm>
            <a:prstGeom prst="rect">
              <a:avLst/>
            </a:prstGeom>
            <a:solidFill>
              <a:srgbClr val="ffffff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6" name="Text 18"/>
            <xdr:cNvSpPr/>
          </xdr:nvSpPr>
          <xdr:spPr>
            <a:xfrm>
              <a:off x="141840" y="7903080"/>
              <a:ext cx="136080" cy="376920"/>
            </a:xfrm>
            <a:prstGeom prst="rect">
              <a:avLst/>
            </a:prstGeom>
            <a:solidFill>
              <a:srgbClr val="ffffff"/>
            </a:solidFill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</xdr:sp>
      </xdr:grpSp>
      <xdr:sp>
        <xdr:nvSpPr>
          <xdr:cNvPr id="17" name="AutoShape 36"/>
          <xdr:cNvSpPr/>
        </xdr:nvSpPr>
        <xdr:spPr>
          <a:xfrm>
            <a:off x="0" y="8120160"/>
            <a:ext cx="233280" cy="360000"/>
          </a:xfrm>
          <a:prstGeom prst="rect">
            <a:avLst/>
          </a:prstGeom>
          <a:solidFill>
            <a:srgbClr val="ffffff"/>
          </a:solidFill>
          <a:ln w="0">
            <a:noFill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8" activeCellId="0" sqref="O28"/>
    </sheetView>
  </sheetViews>
  <sheetFormatPr defaultColWidth="9.0546875" defaultRowHeight="15.75" zeroHeight="false" outlineLevelRow="0" outlineLevelCol="0"/>
  <cols>
    <col collapsed="false" customWidth="true" hidden="false" outlineLevel="0" max="1" min="1" style="0" width="31.42"/>
    <col collapsed="false" customWidth="true" hidden="false" outlineLevel="0" max="2" min="2" style="1" width="12.42"/>
    <col collapsed="false" customWidth="true" hidden="true" outlineLevel="0" max="3" min="3" style="0" width="13.41"/>
    <col collapsed="false" customWidth="true" hidden="true" outlineLevel="0" max="4" min="4" style="0" width="6.99"/>
    <col collapsed="false" customWidth="false" hidden="true" outlineLevel="0" max="5" min="5" style="0" width="9.06"/>
    <col collapsed="false" customWidth="true" hidden="true" outlineLevel="0" max="6" min="6" style="0" width="6.99"/>
    <col collapsed="false" customWidth="false" hidden="true" outlineLevel="0" max="7" min="7" style="0" width="9.06"/>
    <col collapsed="false" customWidth="true" hidden="true" outlineLevel="0" max="8" min="8" style="0" width="6.99"/>
    <col collapsed="false" customWidth="true" hidden="false" outlineLevel="0" max="9" min="9" style="0" width="16.42"/>
    <col collapsed="false" customWidth="true" hidden="false" outlineLevel="0" max="10" min="10" style="0" width="16.28"/>
    <col collapsed="false" customWidth="true" hidden="false" outlineLevel="0" max="11" min="11" style="0" width="9.41"/>
    <col collapsed="false" customWidth="true" hidden="false" outlineLevel="0" max="13" min="13" style="0" width="18.56"/>
    <col collapsed="false" customWidth="true" hidden="false" outlineLevel="0" max="14" min="14" style="0" width="13.7"/>
    <col collapsed="false" customWidth="true" hidden="false" outlineLevel="0" max="15" min="15" style="0" width="14.28"/>
    <col collapsed="false" customWidth="true" hidden="false" outlineLevel="0" max="16" min="16" style="0" width="23.28"/>
    <col collapsed="false" customWidth="true" hidden="false" outlineLevel="0" max="17" min="17" style="0" width="21.28"/>
    <col collapsed="false" customWidth="true" hidden="false" outlineLevel="0" max="18" min="18" style="0" width="15.56"/>
  </cols>
  <sheetData>
    <row r="1" customFormat="false" ht="15.75" hidden="false" customHeight="false" outlineLevel="0" collapsed="false">
      <c r="O1" s="1"/>
    </row>
    <row r="2" customFormat="false" ht="15.75" hidden="false" customHeight="false" outlineLevel="0" collapsed="false">
      <c r="B2" s="2"/>
      <c r="I2" s="1" t="s">
        <v>0</v>
      </c>
    </row>
    <row r="3" customFormat="false" ht="15" hidden="false" customHeight="false" outlineLevel="0" collapsed="false">
      <c r="B3" s="3"/>
      <c r="I3" s="4" t="s">
        <v>1</v>
      </c>
      <c r="J3" s="0" t="s">
        <v>2</v>
      </c>
    </row>
    <row r="4" customFormat="false" ht="15" hidden="false" customHeight="false" outlineLevel="0" collapsed="false">
      <c r="B4" s="3"/>
      <c r="I4" s="5" t="s">
        <v>3</v>
      </c>
      <c r="J4" s="0" t="s">
        <v>4</v>
      </c>
    </row>
    <row r="5" customFormat="false" ht="15.75" hidden="false" customHeight="false" outlineLevel="0" collapsed="false">
      <c r="B5" s="6"/>
      <c r="I5" s="7" t="s">
        <v>5</v>
      </c>
      <c r="J5" s="0" t="s">
        <v>6</v>
      </c>
    </row>
    <row r="6" customFormat="false" ht="15" hidden="false" customHeight="false" outlineLevel="0" collapsed="false">
      <c r="B6" s="8"/>
      <c r="I6" s="9" t="s">
        <v>7</v>
      </c>
      <c r="J6" s="0" t="s">
        <v>8</v>
      </c>
    </row>
    <row r="7" customFormat="false" ht="15.75" hidden="false" customHeight="false" outlineLevel="0" collapsed="false">
      <c r="B7" s="6"/>
      <c r="I7" s="10" t="s">
        <v>9</v>
      </c>
      <c r="J7" s="0" t="s">
        <v>10</v>
      </c>
    </row>
    <row r="8" customFormat="false" ht="15.75" hidden="false" customHeight="false" outlineLevel="0" collapsed="false">
      <c r="I8" s="1"/>
    </row>
    <row r="10" customFormat="false" ht="15.75" hidden="false" customHeight="false" outlineLevel="0" collapsed="false">
      <c r="I10" s="11" t="s">
        <v>11</v>
      </c>
    </row>
    <row r="12" customFormat="false" ht="15.75" hidden="false" customHeight="false" outlineLevel="0" collapsed="false">
      <c r="J12" s="12"/>
      <c r="K12" s="13" t="s">
        <v>12</v>
      </c>
      <c r="L12" s="14" t="s">
        <v>13</v>
      </c>
      <c r="M12" s="13" t="n">
        <v>2</v>
      </c>
      <c r="N12" s="14" t="n">
        <v>3</v>
      </c>
      <c r="O12" s="13" t="n">
        <v>4</v>
      </c>
      <c r="P12" s="13" t="s">
        <v>14</v>
      </c>
      <c r="Q12" s="15" t="s">
        <v>15</v>
      </c>
      <c r="R12" s="16" t="s">
        <v>16</v>
      </c>
    </row>
    <row r="13" customFormat="false" ht="15.75" hidden="false" customHeight="false" outlineLevel="0" collapsed="false">
      <c r="C13" s="17" t="s">
        <v>17</v>
      </c>
      <c r="D13" s="17" t="s">
        <v>18</v>
      </c>
      <c r="E13" s="17" t="s">
        <v>19</v>
      </c>
      <c r="F13" s="17" t="s">
        <v>18</v>
      </c>
      <c r="G13" s="17" t="s">
        <v>20</v>
      </c>
      <c r="H13" s="17" t="s">
        <v>18</v>
      </c>
      <c r="I13" s="18" t="s">
        <v>21</v>
      </c>
      <c r="J13" s="19" t="s">
        <v>16</v>
      </c>
      <c r="K13" s="20" t="n">
        <v>14</v>
      </c>
      <c r="L13" s="20" t="n">
        <v>30</v>
      </c>
      <c r="M13" s="20" t="n">
        <v>127</v>
      </c>
      <c r="N13" s="20" t="n">
        <v>29</v>
      </c>
      <c r="O13" s="20" t="n">
        <v>30</v>
      </c>
      <c r="P13" s="20" t="n">
        <f aca="false">14+127+30</f>
        <v>171</v>
      </c>
      <c r="Q13" s="20" t="n">
        <f aca="false">30+29</f>
        <v>59</v>
      </c>
      <c r="R13" s="20" t="n">
        <v>230</v>
      </c>
    </row>
    <row r="14" customFormat="false" ht="15.75" hidden="false" customHeight="false" outlineLevel="0" collapsed="false">
      <c r="C14" s="21" t="n">
        <v>14</v>
      </c>
      <c r="D14" s="21" t="n">
        <v>100</v>
      </c>
      <c r="E14" s="21" t="n">
        <v>0</v>
      </c>
      <c r="F14" s="21" t="n">
        <v>0</v>
      </c>
      <c r="G14" s="21" t="n">
        <v>0</v>
      </c>
      <c r="H14" s="21" t="n">
        <v>0</v>
      </c>
      <c r="I14" s="1"/>
      <c r="J14" s="22" t="s">
        <v>22</v>
      </c>
      <c r="K14" s="23" t="n">
        <v>0</v>
      </c>
      <c r="L14" s="23" t="n">
        <v>0</v>
      </c>
      <c r="M14" s="23" t="s">
        <v>23</v>
      </c>
      <c r="N14" s="23" t="n">
        <v>0</v>
      </c>
      <c r="O14" s="23" t="n">
        <v>0</v>
      </c>
      <c r="P14" s="23" t="s">
        <v>24</v>
      </c>
      <c r="Q14" s="23" t="n">
        <v>0</v>
      </c>
      <c r="R14" s="23" t="s">
        <v>25</v>
      </c>
    </row>
    <row r="15" customFormat="false" ht="15.75" hidden="false" customHeight="false" outlineLevel="0" collapsed="false">
      <c r="C15" s="21" t="n">
        <v>30</v>
      </c>
      <c r="D15" s="21" t="n">
        <v>100</v>
      </c>
      <c r="E15" s="21" t="n">
        <v>0</v>
      </c>
      <c r="F15" s="21" t="n">
        <v>0</v>
      </c>
      <c r="G15" s="21" t="n">
        <v>0</v>
      </c>
      <c r="H15" s="21" t="n">
        <v>0</v>
      </c>
      <c r="I15" s="1"/>
      <c r="J15" s="22" t="s">
        <v>26</v>
      </c>
      <c r="K15" s="23" t="n">
        <v>0</v>
      </c>
      <c r="L15" s="23" t="n">
        <v>0</v>
      </c>
      <c r="M15" s="23" t="n">
        <v>0</v>
      </c>
      <c r="N15" s="23" t="s">
        <v>27</v>
      </c>
      <c r="O15" s="23" t="s">
        <v>28</v>
      </c>
      <c r="P15" s="23" t="s">
        <v>29</v>
      </c>
      <c r="Q15" s="23" t="s">
        <v>30</v>
      </c>
      <c r="R15" s="23" t="s">
        <v>31</v>
      </c>
    </row>
    <row r="16" customFormat="false" ht="15.75" hidden="false" customHeight="false" outlineLevel="0" collapsed="false">
      <c r="C16" s="21" t="n">
        <v>41</v>
      </c>
      <c r="D16" s="21" t="n">
        <v>32.8</v>
      </c>
      <c r="E16" s="21" t="n">
        <v>84</v>
      </c>
      <c r="F16" s="21" t="n">
        <v>67.2</v>
      </c>
      <c r="G16" s="21" t="n">
        <v>0</v>
      </c>
      <c r="H16" s="21" t="n">
        <v>0</v>
      </c>
      <c r="J16" s="22" t="s">
        <v>32</v>
      </c>
      <c r="K16" s="23" t="s">
        <v>33</v>
      </c>
      <c r="L16" s="23" t="s">
        <v>34</v>
      </c>
      <c r="M16" s="23" t="s">
        <v>35</v>
      </c>
      <c r="N16" s="23" t="s">
        <v>36</v>
      </c>
      <c r="O16" s="23" t="s">
        <v>37</v>
      </c>
      <c r="P16" s="23" t="s">
        <v>38</v>
      </c>
      <c r="Q16" s="23" t="s">
        <v>39</v>
      </c>
      <c r="R16" s="23" t="s">
        <v>40</v>
      </c>
    </row>
    <row r="17" customFormat="false" ht="15.75" hidden="false" customHeight="false" outlineLevel="0" collapsed="false">
      <c r="C17" s="21" t="n">
        <v>28</v>
      </c>
      <c r="D17" s="21" t="n">
        <v>96.551724137931</v>
      </c>
      <c r="E17" s="21" t="n">
        <v>0</v>
      </c>
      <c r="F17" s="21" t="n">
        <v>0</v>
      </c>
      <c r="G17" s="21" t="n">
        <v>1</v>
      </c>
      <c r="H17" s="21" t="n">
        <v>3.44827586206897</v>
      </c>
      <c r="I17" s="23"/>
      <c r="J17" s="23"/>
      <c r="K17" s="23"/>
    </row>
    <row r="18" customFormat="false" ht="15.75" hidden="false" customHeight="false" outlineLevel="0" collapsed="false">
      <c r="C18" s="21" t="n">
        <v>3</v>
      </c>
      <c r="D18" s="21" t="n">
        <v>10</v>
      </c>
      <c r="E18" s="21" t="n">
        <v>0</v>
      </c>
      <c r="F18" s="21" t="n">
        <v>0</v>
      </c>
      <c r="G18" s="21" t="n">
        <v>27</v>
      </c>
      <c r="H18" s="21" t="n">
        <v>90</v>
      </c>
    </row>
    <row r="19" customFormat="false" ht="15.75" hidden="false" customHeight="false" outlineLevel="0" collapsed="false">
      <c r="C19" s="24"/>
      <c r="D19" s="24"/>
      <c r="E19" s="24"/>
      <c r="F19" s="24"/>
      <c r="G19" s="24"/>
      <c r="H19" s="24"/>
      <c r="I19" s="18" t="s">
        <v>41</v>
      </c>
      <c r="J19" s="19" t="s">
        <v>16</v>
      </c>
      <c r="K19" s="20" t="n">
        <v>7</v>
      </c>
      <c r="L19" s="20" t="n">
        <v>6</v>
      </c>
      <c r="M19" s="20" t="n">
        <v>84</v>
      </c>
      <c r="N19" s="20" t="n">
        <v>8</v>
      </c>
      <c r="O19" s="20" t="n">
        <v>27</v>
      </c>
      <c r="P19" s="20" t="n">
        <v>118</v>
      </c>
      <c r="Q19" s="20" t="n">
        <f aca="false">6+8</f>
        <v>14</v>
      </c>
      <c r="R19" s="20" t="n">
        <v>132</v>
      </c>
    </row>
    <row r="20" customFormat="false" ht="15.75" hidden="false" customHeight="false" outlineLevel="0" collapsed="false">
      <c r="C20" s="24"/>
      <c r="D20" s="24"/>
      <c r="E20" s="24"/>
      <c r="F20" s="24"/>
      <c r="G20" s="24"/>
      <c r="H20" s="24"/>
      <c r="I20" s="1"/>
      <c r="J20" s="22" t="s">
        <v>22</v>
      </c>
      <c r="K20" s="23" t="n">
        <v>0</v>
      </c>
      <c r="L20" s="23" t="n">
        <v>0</v>
      </c>
      <c r="M20" s="23" t="s">
        <v>42</v>
      </c>
      <c r="N20" s="23" t="n">
        <v>0</v>
      </c>
      <c r="O20" s="23" t="n">
        <v>0</v>
      </c>
      <c r="P20" s="23" t="s">
        <v>43</v>
      </c>
      <c r="Q20" s="23" t="n">
        <v>0</v>
      </c>
      <c r="R20" s="23" t="s">
        <v>44</v>
      </c>
    </row>
    <row r="21" customFormat="false" ht="15.75" hidden="false" customHeight="false" outlineLevel="0" collapsed="false">
      <c r="C21" s="17" t="s">
        <v>17</v>
      </c>
      <c r="D21" s="17" t="s">
        <v>18</v>
      </c>
      <c r="E21" s="17" t="s">
        <v>19</v>
      </c>
      <c r="F21" s="17" t="s">
        <v>18</v>
      </c>
      <c r="G21" s="17" t="s">
        <v>20</v>
      </c>
      <c r="H21" s="17" t="s">
        <v>18</v>
      </c>
      <c r="I21" s="1"/>
      <c r="J21" s="22" t="s">
        <v>26</v>
      </c>
      <c r="K21" s="23" t="n">
        <v>0</v>
      </c>
      <c r="L21" s="23" t="n">
        <v>0</v>
      </c>
      <c r="M21" s="23" t="n">
        <v>0</v>
      </c>
      <c r="N21" s="23" t="n">
        <v>0</v>
      </c>
      <c r="O21" s="23" t="s">
        <v>45</v>
      </c>
      <c r="P21" s="23" t="s">
        <v>46</v>
      </c>
      <c r="Q21" s="23" t="n">
        <v>0</v>
      </c>
      <c r="R21" s="23" t="s">
        <v>47</v>
      </c>
    </row>
    <row r="22" customFormat="false" ht="15.75" hidden="false" customHeight="false" outlineLevel="0" collapsed="false">
      <c r="C22" s="21" t="n">
        <v>7</v>
      </c>
      <c r="D22" s="21" t="n">
        <v>100</v>
      </c>
      <c r="E22" s="21" t="n">
        <v>0</v>
      </c>
      <c r="F22" s="21" t="n">
        <v>0</v>
      </c>
      <c r="G22" s="21" t="n">
        <v>0</v>
      </c>
      <c r="H22" s="21" t="n">
        <v>0</v>
      </c>
      <c r="J22" s="22" t="s">
        <v>32</v>
      </c>
      <c r="K22" s="23" t="s">
        <v>48</v>
      </c>
      <c r="L22" s="23" t="s">
        <v>49</v>
      </c>
      <c r="M22" s="23" t="s">
        <v>50</v>
      </c>
      <c r="N22" s="23" t="s">
        <v>51</v>
      </c>
      <c r="O22" s="23" t="n">
        <v>0</v>
      </c>
      <c r="P22" s="23" t="s">
        <v>52</v>
      </c>
      <c r="Q22" s="23" t="s">
        <v>33</v>
      </c>
      <c r="R22" s="23" t="s">
        <v>53</v>
      </c>
    </row>
    <row r="23" customFormat="false" ht="15.75" hidden="false" customHeight="false" outlineLevel="0" collapsed="false">
      <c r="C23" s="21" t="n">
        <v>6</v>
      </c>
      <c r="D23" s="21" t="n">
        <v>100</v>
      </c>
      <c r="E23" s="21" t="n">
        <v>0</v>
      </c>
      <c r="F23" s="21" t="n">
        <v>0</v>
      </c>
      <c r="G23" s="21" t="n">
        <v>0</v>
      </c>
      <c r="H23" s="21" t="n">
        <v>0</v>
      </c>
      <c r="I23" s="23"/>
      <c r="J23" s="23"/>
      <c r="K23" s="23"/>
    </row>
    <row r="24" customFormat="false" ht="15.75" hidden="false" customHeight="false" outlineLevel="0" collapsed="false">
      <c r="C24" s="21"/>
      <c r="D24" s="21"/>
      <c r="E24" s="21"/>
      <c r="F24" s="21"/>
      <c r="G24" s="21"/>
      <c r="H24" s="21"/>
      <c r="I24" s="25"/>
      <c r="J24" s="23"/>
      <c r="K24" s="23"/>
      <c r="L24" s="23"/>
    </row>
    <row r="25" customFormat="false" ht="15.75" hidden="false" customHeight="false" outlineLevel="0" collapsed="false">
      <c r="C25" s="21"/>
      <c r="D25" s="21"/>
      <c r="E25" s="21"/>
      <c r="F25" s="21"/>
      <c r="G25" s="21"/>
      <c r="H25" s="21"/>
      <c r="I25" s="25"/>
      <c r="J25" s="23"/>
      <c r="K25" s="23"/>
      <c r="L25" s="23"/>
    </row>
    <row r="26" customFormat="false" ht="15.75" hidden="false" customHeight="false" outlineLevel="0" collapsed="false">
      <c r="C26" s="21"/>
      <c r="D26" s="21"/>
      <c r="E26" s="21"/>
      <c r="F26" s="21"/>
      <c r="G26" s="21"/>
      <c r="H26" s="21"/>
      <c r="I26" s="25"/>
      <c r="J26" s="23"/>
      <c r="K26" s="23"/>
      <c r="L26" s="23"/>
    </row>
    <row r="27" customFormat="false" ht="15.75" hidden="false" customHeight="false" outlineLevel="0" collapsed="false">
      <c r="I27" s="26" t="s">
        <v>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pane xSplit="0" ySplit="1" topLeftCell="BM2" activePane="bottomLeft" state="frozen"/>
      <selection pane="topLeft" activeCell="A1" activeCellId="0" sqref="A1"/>
      <selection pane="bottomLeft" activeCell="O189" activeCellId="0" sqref="O189"/>
    </sheetView>
  </sheetViews>
  <sheetFormatPr defaultColWidth="9.054687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16.84"/>
    <col collapsed="false" customWidth="true" hidden="false" outlineLevel="0" max="3" min="3" style="0" width="19.41"/>
    <col collapsed="false" customWidth="true" hidden="false" outlineLevel="0" max="4" min="4" style="27" width="18.56"/>
    <col collapsed="false" customWidth="true" hidden="true" outlineLevel="0" max="5" min="5" style="0" width="11.85"/>
    <col collapsed="false" customWidth="true" hidden="false" outlineLevel="0" max="6" min="6" style="0" width="38.99"/>
    <col collapsed="false" customWidth="true" hidden="false" outlineLevel="0" max="7" min="7" style="0" width="19.99"/>
    <col collapsed="false" customWidth="true" hidden="false" outlineLevel="0" max="8" min="8" style="0" width="14.41"/>
    <col collapsed="false" customWidth="true" hidden="false" outlineLevel="0" max="13" min="9" style="0" width="13.41"/>
    <col collapsed="false" customWidth="true" hidden="false" outlineLevel="0" max="14" min="14" style="28" width="25.99"/>
    <col collapsed="false" customWidth="false" hidden="true" outlineLevel="0" max="16" min="16" style="0" width="9.06"/>
  </cols>
  <sheetData>
    <row r="1" customFormat="false" ht="15.75" hidden="false" customHeight="false" outlineLevel="0" collapsed="false">
      <c r="A1" s="29" t="s">
        <v>55</v>
      </c>
      <c r="B1" s="29" t="s">
        <v>56</v>
      </c>
      <c r="C1" s="29" t="s">
        <v>57</v>
      </c>
      <c r="D1" s="29" t="s">
        <v>58</v>
      </c>
      <c r="E1" s="29" t="s">
        <v>59</v>
      </c>
      <c r="F1" s="29" t="s">
        <v>60</v>
      </c>
      <c r="G1" s="29" t="s">
        <v>61</v>
      </c>
      <c r="H1" s="29" t="s">
        <v>62</v>
      </c>
      <c r="I1" s="29" t="s">
        <v>63</v>
      </c>
      <c r="J1" s="29" t="s">
        <v>64</v>
      </c>
      <c r="K1" s="29" t="s">
        <v>65</v>
      </c>
      <c r="L1" s="29" t="s">
        <v>66</v>
      </c>
      <c r="M1" s="29" t="s">
        <v>67</v>
      </c>
      <c r="N1" s="30" t="s">
        <v>68</v>
      </c>
      <c r="O1" s="31" t="s">
        <v>69</v>
      </c>
    </row>
    <row r="2" customFormat="false" ht="15" hidden="false" customHeight="false" outlineLevel="0" collapsed="false">
      <c r="A2" s="3" t="s">
        <v>70</v>
      </c>
      <c r="B2" s="3" t="s">
        <v>71</v>
      </c>
      <c r="C2" s="3" t="s">
        <v>72</v>
      </c>
      <c r="D2" s="32" t="s">
        <v>73</v>
      </c>
      <c r="E2" s="3" t="s">
        <v>74</v>
      </c>
      <c r="F2" s="3"/>
      <c r="G2" s="3"/>
      <c r="H2" s="3"/>
      <c r="I2" s="3" t="n">
        <v>5.377411</v>
      </c>
      <c r="J2" s="3" t="n">
        <v>0.0600240000000003</v>
      </c>
      <c r="K2" s="3" t="n">
        <v>0.249398999999999</v>
      </c>
      <c r="L2" s="3" t="n">
        <v>-0.253782</v>
      </c>
      <c r="M2" s="3" t="n">
        <v>-0.0573860000000002</v>
      </c>
      <c r="N2" s="8"/>
      <c r="O2" s="33"/>
    </row>
    <row r="3" customFormat="false" ht="15" hidden="false" customHeight="false" outlineLevel="0" collapsed="false">
      <c r="A3" s="34" t="s">
        <v>75</v>
      </c>
      <c r="B3" s="34" t="s">
        <v>76</v>
      </c>
      <c r="C3" s="34" t="s">
        <v>77</v>
      </c>
      <c r="D3" s="35" t="n">
        <v>2</v>
      </c>
      <c r="E3" s="34" t="s">
        <v>78</v>
      </c>
      <c r="F3" s="34"/>
      <c r="G3" s="34"/>
      <c r="H3" s="34" t="s">
        <v>1</v>
      </c>
      <c r="I3" s="34" t="n">
        <v>0.776768000000001</v>
      </c>
      <c r="J3" s="34" t="n">
        <v>-0.0308279999999996</v>
      </c>
      <c r="K3" s="34" t="n">
        <v>-0.0505899999999997</v>
      </c>
      <c r="L3" s="34" t="n">
        <v>-0.0815640000000002</v>
      </c>
      <c r="M3" s="34" t="n">
        <v>-0.226332</v>
      </c>
      <c r="N3" s="36" t="s">
        <v>79</v>
      </c>
      <c r="O3" s="37"/>
      <c r="P3" s="0" t="str">
        <f aca="false">CONCATENATE(E3,", ",IF(ABS(I3)&gt;0.5849625,"1.5fold","&lt; 1.5fold"))</f>
        <v>auto, 1.5fold</v>
      </c>
    </row>
    <row r="4" customFormat="false" ht="15" hidden="false" customHeight="false" outlineLevel="0" collapsed="false">
      <c r="A4" s="34" t="s">
        <v>80</v>
      </c>
      <c r="B4" s="34" t="s">
        <v>81</v>
      </c>
      <c r="C4" s="34" t="s">
        <v>82</v>
      </c>
      <c r="D4" s="35" t="s">
        <v>83</v>
      </c>
      <c r="E4" s="34" t="s">
        <v>78</v>
      </c>
      <c r="F4" s="34" t="s">
        <v>84</v>
      </c>
      <c r="G4" s="34" t="s">
        <v>85</v>
      </c>
      <c r="H4" s="34" t="s">
        <v>1</v>
      </c>
      <c r="I4" s="34" t="n">
        <v>1.11593</v>
      </c>
      <c r="J4" s="34" t="n">
        <v>0.0245390000000008</v>
      </c>
      <c r="K4" s="34" t="n">
        <v>-0.0418599999999998</v>
      </c>
      <c r="L4" s="34" t="n">
        <v>0.257659</v>
      </c>
      <c r="M4" s="34" t="n">
        <v>-0.299558999999999</v>
      </c>
      <c r="N4" s="36" t="s">
        <v>86</v>
      </c>
      <c r="O4" s="37"/>
      <c r="P4" s="0" t="str">
        <f aca="false">CONCATENATE(E4,", ",IF(ABS(I4)&gt;0.5849625,"1.5fold","&lt; 1.5fold"))</f>
        <v>auto, 1.5fold</v>
      </c>
    </row>
    <row r="5" customFormat="false" ht="15" hidden="false" customHeight="false" outlineLevel="0" collapsed="false">
      <c r="A5" s="34" t="s">
        <v>87</v>
      </c>
      <c r="B5" s="34" t="s">
        <v>88</v>
      </c>
      <c r="C5" s="34" t="s">
        <v>89</v>
      </c>
      <c r="D5" s="35" t="s">
        <v>90</v>
      </c>
      <c r="E5" s="34" t="s">
        <v>78</v>
      </c>
      <c r="F5" s="34" t="s">
        <v>91</v>
      </c>
      <c r="G5" s="34" t="s">
        <v>92</v>
      </c>
      <c r="H5" s="34" t="s">
        <v>1</v>
      </c>
      <c r="I5" s="34" t="n">
        <v>0.551730000000001</v>
      </c>
      <c r="J5" s="34" t="n">
        <v>-0.0568200000000001</v>
      </c>
      <c r="K5" s="34" t="n">
        <v>0.212759999999999</v>
      </c>
      <c r="L5" s="34" t="n">
        <v>-0.0169200000000007</v>
      </c>
      <c r="M5" s="34" t="n">
        <v>0.0228999999999999</v>
      </c>
      <c r="N5" s="36" t="s">
        <v>93</v>
      </c>
      <c r="O5" s="37"/>
      <c r="P5" s="0" t="str">
        <f aca="false">CONCATENATE(E5,", ",IF(ABS(I5)&gt;0.5849625,"1.5fold","&lt; 1.5fold"))</f>
        <v>auto, &lt; 1.5fold</v>
      </c>
    </row>
    <row r="6" customFormat="false" ht="15" hidden="false" customHeight="false" outlineLevel="0" collapsed="false">
      <c r="A6" s="34" t="s">
        <v>94</v>
      </c>
      <c r="B6" s="34" t="s">
        <v>95</v>
      </c>
      <c r="C6" s="34" t="s">
        <v>96</v>
      </c>
      <c r="D6" s="35" t="s">
        <v>97</v>
      </c>
      <c r="E6" s="34" t="s">
        <v>78</v>
      </c>
      <c r="F6" s="34" t="s">
        <v>98</v>
      </c>
      <c r="G6" s="34" t="s">
        <v>99</v>
      </c>
      <c r="H6" s="34" t="s">
        <v>1</v>
      </c>
      <c r="I6" s="34" t="n">
        <v>0.544523999999999</v>
      </c>
      <c r="J6" s="34" t="n">
        <v>0.156461</v>
      </c>
      <c r="K6" s="34" t="n">
        <v>0.102697000000001</v>
      </c>
      <c r="L6" s="34" t="n">
        <v>-0.0340280000000011</v>
      </c>
      <c r="M6" s="34" t="n">
        <v>0.1409</v>
      </c>
      <c r="N6" s="36" t="s">
        <v>100</v>
      </c>
      <c r="O6" s="37"/>
      <c r="P6" s="0" t="str">
        <f aca="false">CONCATENATE(E6,", ",IF(ABS(I6)&gt;0.5849625,"1.5fold","&lt; 1.5fold"))</f>
        <v>auto, &lt; 1.5fold</v>
      </c>
    </row>
    <row r="7" customFormat="false" ht="15" hidden="false" customHeight="false" outlineLevel="0" collapsed="false">
      <c r="A7" s="34" t="s">
        <v>101</v>
      </c>
      <c r="B7" s="34" t="s">
        <v>102</v>
      </c>
      <c r="C7" s="34" t="s">
        <v>101</v>
      </c>
      <c r="D7" s="35" t="s">
        <v>103</v>
      </c>
      <c r="E7" s="34" t="s">
        <v>78</v>
      </c>
      <c r="F7" s="34"/>
      <c r="G7" s="34"/>
      <c r="H7" s="34" t="s">
        <v>1</v>
      </c>
      <c r="I7" s="34" t="n">
        <v>0.86605</v>
      </c>
      <c r="J7" s="34" t="n">
        <v>-0.193429</v>
      </c>
      <c r="K7" s="34" t="n">
        <v>-0.294266</v>
      </c>
      <c r="L7" s="34" t="n">
        <v>0.0167739999999998</v>
      </c>
      <c r="M7" s="34" t="n">
        <v>-0.069242</v>
      </c>
      <c r="N7" s="36" t="s">
        <v>104</v>
      </c>
      <c r="O7" s="37"/>
      <c r="P7" s="0" t="str">
        <f aca="false">CONCATENATE(E7,", ",IF(ABS(I7)&gt;0.5849625,"1.5fold","&lt; 1.5fold"))</f>
        <v>auto, 1.5fold</v>
      </c>
    </row>
    <row r="8" customFormat="false" ht="15" hidden="false" customHeight="false" outlineLevel="0" collapsed="false">
      <c r="A8" s="34" t="s">
        <v>105</v>
      </c>
      <c r="B8" s="34" t="s">
        <v>106</v>
      </c>
      <c r="C8" s="34" t="s">
        <v>107</v>
      </c>
      <c r="D8" s="35" t="s">
        <v>108</v>
      </c>
      <c r="E8" s="34" t="s">
        <v>78</v>
      </c>
      <c r="F8" s="34" t="s">
        <v>109</v>
      </c>
      <c r="G8" s="34" t="s">
        <v>110</v>
      </c>
      <c r="H8" s="34" t="s">
        <v>1</v>
      </c>
      <c r="I8" s="34" t="n">
        <v>0.2906</v>
      </c>
      <c r="J8" s="34" t="n">
        <v>-0.00886999999999993</v>
      </c>
      <c r="K8" s="34" t="n">
        <v>-0.19412</v>
      </c>
      <c r="L8" s="34" t="n">
        <v>0.0111600000000003</v>
      </c>
      <c r="M8" s="34" t="n">
        <v>-0.11938</v>
      </c>
      <c r="N8" s="36" t="s">
        <v>111</v>
      </c>
      <c r="O8" s="37"/>
      <c r="P8" s="0" t="str">
        <f aca="false">CONCATENATE(E8,", ",IF(ABS(I8)&gt;0.5849625,"1.5fold","&lt; 1.5fold"))</f>
        <v>auto, &lt; 1.5fold</v>
      </c>
    </row>
    <row r="9" customFormat="false" ht="15" hidden="false" customHeight="false" outlineLevel="0" collapsed="false">
      <c r="A9" s="34" t="s">
        <v>112</v>
      </c>
      <c r="B9" s="34" t="s">
        <v>113</v>
      </c>
      <c r="C9" s="34" t="s">
        <v>114</v>
      </c>
      <c r="D9" s="35" t="s">
        <v>115</v>
      </c>
      <c r="E9" s="34" t="s">
        <v>78</v>
      </c>
      <c r="F9" s="34"/>
      <c r="G9" s="34"/>
      <c r="H9" s="34" t="s">
        <v>1</v>
      </c>
      <c r="I9" s="34" t="n">
        <v>0.600615</v>
      </c>
      <c r="J9" s="34" t="n">
        <v>-0.253282</v>
      </c>
      <c r="K9" s="34" t="n">
        <v>-0.352785</v>
      </c>
      <c r="L9" s="34" t="n">
        <v>-0.292027</v>
      </c>
      <c r="M9" s="34" t="n">
        <v>-0.27531</v>
      </c>
      <c r="N9" s="36" t="s">
        <v>116</v>
      </c>
      <c r="O9" s="37"/>
      <c r="P9" s="0" t="str">
        <f aca="false">CONCATENATE(E9,", ",IF(ABS(I9)&gt;0.5849625,"1.5fold","&lt; 1.5fold"))</f>
        <v>auto, 1.5fold</v>
      </c>
    </row>
    <row r="10" customFormat="false" ht="15" hidden="false" customHeight="false" outlineLevel="0" collapsed="false">
      <c r="A10" s="34" t="s">
        <v>117</v>
      </c>
      <c r="B10" s="34" t="s">
        <v>118</v>
      </c>
      <c r="C10" s="34" t="s">
        <v>117</v>
      </c>
      <c r="D10" s="35" t="s">
        <v>115</v>
      </c>
      <c r="E10" s="34" t="s">
        <v>78</v>
      </c>
      <c r="F10" s="34"/>
      <c r="G10" s="34"/>
      <c r="H10" s="34" t="s">
        <v>1</v>
      </c>
      <c r="I10" s="34" t="n">
        <v>0.568751000000001</v>
      </c>
      <c r="J10" s="34" t="n">
        <v>-0.214074999999999</v>
      </c>
      <c r="K10" s="34" t="n">
        <v>0.0185490000000002</v>
      </c>
      <c r="L10" s="34" t="n">
        <v>0.246226</v>
      </c>
      <c r="M10" s="34" t="n">
        <v>-0.530598999999999</v>
      </c>
      <c r="N10" s="36" t="s">
        <v>119</v>
      </c>
      <c r="O10" s="37"/>
      <c r="P10" s="0" t="str">
        <f aca="false">CONCATENATE(E10,", ",IF(ABS(I10)&gt;0.5849625,"1.5fold","&lt; 1.5fold"))</f>
        <v>auto, &lt; 1.5fold</v>
      </c>
    </row>
    <row r="11" customFormat="false" ht="15" hidden="false" customHeight="false" outlineLevel="0" collapsed="false">
      <c r="A11" s="34" t="s">
        <v>120</v>
      </c>
      <c r="B11" s="34" t="s">
        <v>121</v>
      </c>
      <c r="C11" s="34" t="s">
        <v>122</v>
      </c>
      <c r="D11" s="35" t="s">
        <v>123</v>
      </c>
      <c r="E11" s="34" t="s">
        <v>78</v>
      </c>
      <c r="F11" s="34" t="s">
        <v>124</v>
      </c>
      <c r="G11" s="34" t="s">
        <v>125</v>
      </c>
      <c r="H11" s="34" t="s">
        <v>1</v>
      </c>
      <c r="I11" s="34" t="n">
        <v>0.401909</v>
      </c>
      <c r="J11" s="34" t="n">
        <v>-0.143613999999999</v>
      </c>
      <c r="K11" s="34" t="n">
        <v>-0.00130700000000061</v>
      </c>
      <c r="L11" s="34" t="n">
        <v>0.0939240000000012</v>
      </c>
      <c r="M11" s="34" t="n">
        <v>-0.367830999999999</v>
      </c>
      <c r="N11" s="36" t="s">
        <v>126</v>
      </c>
      <c r="O11" s="37"/>
      <c r="P11" s="0" t="str">
        <f aca="false">CONCATENATE(E11,", ",IF(ABS(I11)&gt;0.5849625,"1.5fold","&lt; 1.5fold"))</f>
        <v>auto, &lt; 1.5fold</v>
      </c>
    </row>
    <row r="12" customFormat="false" ht="15" hidden="false" customHeight="false" outlineLevel="0" collapsed="false">
      <c r="A12" s="34" t="s">
        <v>127</v>
      </c>
      <c r="B12" s="34" t="s">
        <v>128</v>
      </c>
      <c r="C12" s="34" t="s">
        <v>129</v>
      </c>
      <c r="D12" s="35" t="s">
        <v>130</v>
      </c>
      <c r="E12" s="34" t="s">
        <v>78</v>
      </c>
      <c r="F12" s="34" t="s">
        <v>131</v>
      </c>
      <c r="G12" s="34" t="s">
        <v>132</v>
      </c>
      <c r="H12" s="34" t="s">
        <v>1</v>
      </c>
      <c r="I12" s="34" t="n">
        <v>0.691968000000001</v>
      </c>
      <c r="J12" s="34" t="n">
        <v>-0.240041</v>
      </c>
      <c r="K12" s="34" t="n">
        <v>-0.0797299999999996</v>
      </c>
      <c r="L12" s="34" t="n">
        <v>0.231163</v>
      </c>
      <c r="M12" s="34" t="n">
        <v>-0.517559</v>
      </c>
      <c r="N12" s="36" t="s">
        <v>133</v>
      </c>
      <c r="O12" s="37"/>
      <c r="P12" s="0" t="str">
        <f aca="false">CONCATENATE(E12,", ",IF(ABS(I12)&gt;0.5849625,"1.5fold","&lt; 1.5fold"))</f>
        <v>auto, 1.5fold</v>
      </c>
    </row>
    <row r="13" customFormat="false" ht="15" hidden="false" customHeight="false" outlineLevel="0" collapsed="false">
      <c r="A13" s="34" t="s">
        <v>134</v>
      </c>
      <c r="B13" s="34" t="s">
        <v>135</v>
      </c>
      <c r="C13" s="34" t="s">
        <v>136</v>
      </c>
      <c r="D13" s="35" t="s">
        <v>103</v>
      </c>
      <c r="E13" s="34" t="s">
        <v>78</v>
      </c>
      <c r="F13" s="34" t="s">
        <v>137</v>
      </c>
      <c r="G13" s="34" t="s">
        <v>138</v>
      </c>
      <c r="H13" s="34" t="s">
        <v>1</v>
      </c>
      <c r="I13" s="34" t="n">
        <v>0.642305</v>
      </c>
      <c r="J13" s="34" t="n">
        <v>-0.334653</v>
      </c>
      <c r="K13" s="34" t="n">
        <v>-0.0148220000000006</v>
      </c>
      <c r="L13" s="34" t="n">
        <v>0.0911970000000002</v>
      </c>
      <c r="M13" s="34" t="n">
        <v>-0.699603</v>
      </c>
      <c r="N13" s="36" t="s">
        <v>139</v>
      </c>
      <c r="O13" s="37"/>
      <c r="P13" s="0" t="str">
        <f aca="false">CONCATENATE(E13,", ",IF(ABS(I13)&gt;0.5849625,"1.5fold","&lt; 1.5fold"))</f>
        <v>auto, 1.5fold</v>
      </c>
    </row>
    <row r="14" customFormat="false" ht="15" hidden="false" customHeight="false" outlineLevel="0" collapsed="false">
      <c r="A14" s="34" t="s">
        <v>140</v>
      </c>
      <c r="B14" s="34" t="s">
        <v>141</v>
      </c>
      <c r="C14" s="34" t="s">
        <v>142</v>
      </c>
      <c r="D14" s="35" t="s">
        <v>130</v>
      </c>
      <c r="E14" s="34" t="s">
        <v>78</v>
      </c>
      <c r="F14" s="34" t="s">
        <v>143</v>
      </c>
      <c r="G14" s="34" t="s">
        <v>144</v>
      </c>
      <c r="H14" s="34" t="s">
        <v>1</v>
      </c>
      <c r="I14" s="34" t="n">
        <v>0.58691</v>
      </c>
      <c r="J14" s="34" t="n">
        <v>-0.37867</v>
      </c>
      <c r="K14" s="34" t="n">
        <v>0.0695900000000016</v>
      </c>
      <c r="L14" s="34" t="n">
        <v>0.297840000000001</v>
      </c>
      <c r="M14" s="34" t="n">
        <v>-0.50943</v>
      </c>
      <c r="N14" s="36" t="s">
        <v>145</v>
      </c>
      <c r="O14" s="37"/>
      <c r="P14" s="0" t="str">
        <f aca="false">CONCATENATE(E14,", ",IF(ABS(I14)&gt;0.5849625,"1.5fold","&lt; 1.5fold"))</f>
        <v>auto, 1.5fold</v>
      </c>
    </row>
    <row r="15" customFormat="false" ht="15" hidden="false" customHeight="false" outlineLevel="0" collapsed="false">
      <c r="A15" s="34" t="s">
        <v>146</v>
      </c>
      <c r="B15" s="34" t="s">
        <v>147</v>
      </c>
      <c r="C15" s="34" t="s">
        <v>148</v>
      </c>
      <c r="D15" s="35" t="s">
        <v>83</v>
      </c>
      <c r="E15" s="34" t="s">
        <v>78</v>
      </c>
      <c r="F15" s="34" t="s">
        <v>149</v>
      </c>
      <c r="G15" s="34" t="s">
        <v>150</v>
      </c>
      <c r="H15" s="34" t="s">
        <v>1</v>
      </c>
      <c r="I15" s="34" t="n">
        <v>0.418130000000001</v>
      </c>
      <c r="J15" s="34" t="n">
        <v>-0.0952389999999994</v>
      </c>
      <c r="K15" s="34" t="n">
        <v>0.111203</v>
      </c>
      <c r="L15" s="34" t="n">
        <v>0.202897</v>
      </c>
      <c r="M15" s="34" t="n">
        <v>-0.152678999999999</v>
      </c>
      <c r="N15" s="36" t="s">
        <v>151</v>
      </c>
      <c r="O15" s="37"/>
      <c r="P15" s="0" t="str">
        <f aca="false">CONCATENATE(E15,", ",IF(ABS(I15)&gt;0.5849625,"1.5fold","&lt; 1.5fold"))</f>
        <v>auto, &lt; 1.5fold</v>
      </c>
    </row>
    <row r="16" customFormat="false" ht="15" hidden="false" customHeight="false" outlineLevel="0" collapsed="false">
      <c r="A16" s="34" t="s">
        <v>152</v>
      </c>
      <c r="B16" s="34" t="s">
        <v>153</v>
      </c>
      <c r="C16" s="34" t="s">
        <v>152</v>
      </c>
      <c r="D16" s="35" t="s">
        <v>154</v>
      </c>
      <c r="E16" s="34" t="s">
        <v>78</v>
      </c>
      <c r="F16" s="34"/>
      <c r="G16" s="34"/>
      <c r="H16" s="34" t="s">
        <v>1</v>
      </c>
      <c r="I16" s="34" t="n">
        <v>0.313330000000001</v>
      </c>
      <c r="J16" s="34" t="n">
        <v>-0.187440000000001</v>
      </c>
      <c r="K16" s="34" t="n">
        <v>0.0645499999999988</v>
      </c>
      <c r="L16" s="34" t="n">
        <v>0.0969800000000003</v>
      </c>
      <c r="M16" s="34" t="n">
        <v>-0.150090000000001</v>
      </c>
      <c r="N16" s="36"/>
      <c r="O16" s="37"/>
      <c r="P16" s="0" t="str">
        <f aca="false">CONCATENATE(E16,", ",IF(ABS(I16)&gt;0.5849625,"1.5fold","&lt; 1.5fold"))</f>
        <v>auto, &lt; 1.5fold</v>
      </c>
    </row>
    <row r="17" customFormat="false" ht="15" hidden="false" customHeight="false" outlineLevel="0" collapsed="false">
      <c r="A17" s="38" t="s">
        <v>155</v>
      </c>
      <c r="B17" s="38" t="s">
        <v>156</v>
      </c>
      <c r="C17" s="38" t="s">
        <v>155</v>
      </c>
      <c r="D17" s="39" t="s">
        <v>157</v>
      </c>
      <c r="E17" s="38" t="s">
        <v>20</v>
      </c>
      <c r="F17" s="38" t="s">
        <v>158</v>
      </c>
      <c r="G17" s="38"/>
      <c r="H17" s="38" t="s">
        <v>9</v>
      </c>
      <c r="I17" s="38" t="n">
        <v>1.14404</v>
      </c>
      <c r="J17" s="38" t="n">
        <v>-0.20356</v>
      </c>
      <c r="K17" s="38" t="n">
        <v>-5.069567</v>
      </c>
      <c r="L17" s="38" t="n">
        <v>-5.194267</v>
      </c>
      <c r="M17" s="38" t="n">
        <v>-5.121747</v>
      </c>
      <c r="N17" s="40" t="s">
        <v>159</v>
      </c>
      <c r="O17" s="41" t="s">
        <v>160</v>
      </c>
      <c r="P17" s="0" t="str">
        <f aca="false">CONCATENATE(E17,", ",IF(ABS(I17)&gt;0.5849625,"1.5fold","&lt; 1.5fold"))</f>
        <v>Y, 1.5fold</v>
      </c>
    </row>
    <row r="18" customFormat="false" ht="15" hidden="false" customHeight="false" outlineLevel="0" collapsed="false">
      <c r="A18" s="38" t="s">
        <v>160</v>
      </c>
      <c r="B18" s="38" t="s">
        <v>156</v>
      </c>
      <c r="C18" s="38" t="s">
        <v>161</v>
      </c>
      <c r="D18" s="39" t="s">
        <v>162</v>
      </c>
      <c r="E18" s="38" t="s">
        <v>20</v>
      </c>
      <c r="F18" s="38" t="s">
        <v>163</v>
      </c>
      <c r="G18" s="38" t="s">
        <v>164</v>
      </c>
      <c r="H18" s="38" t="s">
        <v>9</v>
      </c>
      <c r="I18" s="38" t="n">
        <v>1.09777</v>
      </c>
      <c r="J18" s="38" t="n">
        <v>-0.188330000000001</v>
      </c>
      <c r="K18" s="38" t="n">
        <v>-5.570326</v>
      </c>
      <c r="L18" s="38" t="n">
        <v>-5.497732</v>
      </c>
      <c r="M18" s="38" t="n">
        <v>-5.592699</v>
      </c>
      <c r="N18" s="40" t="s">
        <v>165</v>
      </c>
      <c r="O18" s="41" t="s">
        <v>160</v>
      </c>
      <c r="P18" s="0" t="str">
        <f aca="false">CONCATENATE(E18,", ",IF(ABS(I18)&gt;0.5849625,"1.5fold","&lt; 1.5fold"))</f>
        <v>Y, 1.5fold</v>
      </c>
    </row>
    <row r="19" customFormat="false" ht="15" hidden="false" customHeight="false" outlineLevel="0" collapsed="false">
      <c r="A19" s="38" t="s">
        <v>166</v>
      </c>
      <c r="B19" s="38" t="s">
        <v>167</v>
      </c>
      <c r="C19" s="38" t="s">
        <v>166</v>
      </c>
      <c r="D19" s="39" t="s">
        <v>168</v>
      </c>
      <c r="E19" s="38" t="s">
        <v>20</v>
      </c>
      <c r="F19" s="38" t="s">
        <v>169</v>
      </c>
      <c r="G19" s="38"/>
      <c r="H19" s="38" t="s">
        <v>9</v>
      </c>
      <c r="I19" s="38" t="n">
        <v>1.20999</v>
      </c>
      <c r="J19" s="38" t="n">
        <v>0.150399999999999</v>
      </c>
      <c r="K19" s="38" t="n">
        <v>-5.326692</v>
      </c>
      <c r="L19" s="38" t="n">
        <v>-5.90265</v>
      </c>
      <c r="M19" s="38" t="n">
        <v>-5.734318</v>
      </c>
      <c r="N19" s="40" t="s">
        <v>170</v>
      </c>
      <c r="O19" s="41" t="s">
        <v>160</v>
      </c>
      <c r="P19" s="0" t="str">
        <f aca="false">CONCATENATE(E19,", ",IF(ABS(I19)&gt;0.5849625,"1.5fold","&lt; 1.5fold"))</f>
        <v>Y, 1.5fold</v>
      </c>
    </row>
    <row r="20" customFormat="false" ht="15" hidden="false" customHeight="false" outlineLevel="0" collapsed="false">
      <c r="A20" s="38" t="s">
        <v>171</v>
      </c>
      <c r="B20" s="38" t="s">
        <v>172</v>
      </c>
      <c r="C20" s="38" t="s">
        <v>171</v>
      </c>
      <c r="D20" s="39" t="s">
        <v>157</v>
      </c>
      <c r="E20" s="38" t="s">
        <v>20</v>
      </c>
      <c r="F20" s="38" t="s">
        <v>173</v>
      </c>
      <c r="G20" s="38" t="s">
        <v>174</v>
      </c>
      <c r="H20" s="38" t="s">
        <v>9</v>
      </c>
      <c r="I20" s="38" t="n">
        <v>1.15402</v>
      </c>
      <c r="J20" s="38" t="n">
        <v>-0.61211</v>
      </c>
      <c r="K20" s="38" t="n">
        <v>-5.432297</v>
      </c>
      <c r="L20" s="38" t="n">
        <v>-6.19174</v>
      </c>
      <c r="M20" s="38" t="n">
        <v>-5.784872</v>
      </c>
      <c r="N20" s="40" t="s">
        <v>175</v>
      </c>
      <c r="O20" s="41" t="s">
        <v>176</v>
      </c>
      <c r="P20" s="0" t="str">
        <f aca="false">CONCATENATE(E20,", ",IF(ABS(I20)&gt;0.5849625,"1.5fold","&lt; 1.5fold"))</f>
        <v>Y, 1.5fold</v>
      </c>
    </row>
    <row r="21" customFormat="false" ht="15" hidden="false" customHeight="false" outlineLevel="0" collapsed="false">
      <c r="A21" s="38" t="s">
        <v>177</v>
      </c>
      <c r="B21" s="38" t="s">
        <v>178</v>
      </c>
      <c r="C21" s="38" t="s">
        <v>177</v>
      </c>
      <c r="D21" s="39" t="s">
        <v>179</v>
      </c>
      <c r="E21" s="38" t="s">
        <v>20</v>
      </c>
      <c r="F21" s="38" t="s">
        <v>180</v>
      </c>
      <c r="G21" s="38"/>
      <c r="H21" s="38" t="s">
        <v>9</v>
      </c>
      <c r="I21" s="38" t="n">
        <v>1.10505</v>
      </c>
      <c r="J21" s="38" t="n">
        <v>-0.350890000000002</v>
      </c>
      <c r="K21" s="38" t="n">
        <v>-5.938681</v>
      </c>
      <c r="L21" s="38" t="n">
        <v>-6.522983</v>
      </c>
      <c r="M21" s="38" t="n">
        <v>-6.08593</v>
      </c>
      <c r="N21" s="40" t="s">
        <v>181</v>
      </c>
      <c r="O21" s="41" t="s">
        <v>176</v>
      </c>
      <c r="P21" s="0" t="str">
        <f aca="false">CONCATENATE(E21,", ",IF(ABS(I21)&gt;0.5849625,"1.5fold","&lt; 1.5fold"))</f>
        <v>Y, 1.5fold</v>
      </c>
    </row>
    <row r="22" customFormat="false" ht="15" hidden="false" customHeight="false" outlineLevel="0" collapsed="false">
      <c r="A22" s="38" t="s">
        <v>182</v>
      </c>
      <c r="B22" s="38" t="s">
        <v>183</v>
      </c>
      <c r="C22" s="38" t="s">
        <v>182</v>
      </c>
      <c r="D22" s="39" t="s">
        <v>184</v>
      </c>
      <c r="E22" s="38" t="s">
        <v>20</v>
      </c>
      <c r="F22" s="38" t="s">
        <v>185</v>
      </c>
      <c r="G22" s="38"/>
      <c r="H22" s="38" t="s">
        <v>9</v>
      </c>
      <c r="I22" s="38" t="n">
        <v>1.08423</v>
      </c>
      <c r="J22" s="38" t="n">
        <v>-0.453530000000001</v>
      </c>
      <c r="K22" s="38" t="n">
        <v>-5.655143</v>
      </c>
      <c r="L22" s="38" t="n">
        <v>-6.296294</v>
      </c>
      <c r="M22" s="38" t="n">
        <v>-6.31111</v>
      </c>
      <c r="N22" s="40" t="s">
        <v>186</v>
      </c>
      <c r="O22" s="41" t="s">
        <v>176</v>
      </c>
      <c r="P22" s="0" t="str">
        <f aca="false">CONCATENATE(E22,", ",IF(ABS(I22)&gt;0.5849625,"1.5fold","&lt; 1.5fold"))</f>
        <v>Y, 1.5fold</v>
      </c>
    </row>
    <row r="23" customFormat="false" ht="15" hidden="false" customHeight="false" outlineLevel="0" collapsed="false">
      <c r="A23" s="38" t="s">
        <v>187</v>
      </c>
      <c r="B23" s="38" t="s">
        <v>188</v>
      </c>
      <c r="C23" s="38" t="s">
        <v>187</v>
      </c>
      <c r="D23" s="39" t="s">
        <v>189</v>
      </c>
      <c r="E23" s="38" t="s">
        <v>20</v>
      </c>
      <c r="F23" s="38" t="s">
        <v>190</v>
      </c>
      <c r="G23" s="38"/>
      <c r="H23" s="38" t="s">
        <v>9</v>
      </c>
      <c r="I23" s="38" t="n">
        <v>0.85929</v>
      </c>
      <c r="J23" s="38" t="n">
        <v>-0.59867</v>
      </c>
      <c r="K23" s="38" t="n">
        <v>-7.393289</v>
      </c>
      <c r="L23" s="38" t="n">
        <v>-7.60338</v>
      </c>
      <c r="M23" s="38" t="n">
        <v>-7.203186</v>
      </c>
      <c r="N23" s="40" t="s">
        <v>191</v>
      </c>
      <c r="O23" s="41" t="s">
        <v>176</v>
      </c>
      <c r="P23" s="0" t="str">
        <f aca="false">CONCATENATE(E23,", ",IF(ABS(I23)&gt;0.5849625,"1.5fold","&lt; 1.5fold"))</f>
        <v>Y, 1.5fold</v>
      </c>
    </row>
    <row r="24" customFormat="false" ht="15" hidden="false" customHeight="false" outlineLevel="0" collapsed="false">
      <c r="A24" s="38" t="s">
        <v>192</v>
      </c>
      <c r="B24" s="38" t="s">
        <v>193</v>
      </c>
      <c r="C24" s="38" t="s">
        <v>192</v>
      </c>
      <c r="D24" s="39" t="s">
        <v>194</v>
      </c>
      <c r="E24" s="38" t="s">
        <v>20</v>
      </c>
      <c r="F24" s="38" t="s">
        <v>195</v>
      </c>
      <c r="G24" s="38"/>
      <c r="H24" s="38" t="s">
        <v>9</v>
      </c>
      <c r="I24" s="38" t="n">
        <v>0.86922</v>
      </c>
      <c r="J24" s="38" t="n">
        <v>-0.61017</v>
      </c>
      <c r="K24" s="38" t="n">
        <v>-7.278805</v>
      </c>
      <c r="L24" s="38" t="n">
        <v>-7.470416</v>
      </c>
      <c r="M24" s="38" t="n">
        <v>-7.12844</v>
      </c>
      <c r="N24" s="40" t="s">
        <v>196</v>
      </c>
      <c r="O24" s="41" t="s">
        <v>176</v>
      </c>
      <c r="P24" s="0" t="str">
        <f aca="false">CONCATENATE(E24,", ",IF(ABS(I24)&gt;0.5849625,"1.5fold","&lt; 1.5fold"))</f>
        <v>Y, 1.5fold</v>
      </c>
    </row>
    <row r="25" customFormat="false" ht="15" hidden="false" customHeight="false" outlineLevel="0" collapsed="false">
      <c r="A25" s="38" t="s">
        <v>197</v>
      </c>
      <c r="B25" s="38" t="s">
        <v>198</v>
      </c>
      <c r="C25" s="38" t="s">
        <v>197</v>
      </c>
      <c r="D25" s="39" t="s">
        <v>199</v>
      </c>
      <c r="E25" s="38" t="s">
        <v>20</v>
      </c>
      <c r="F25" s="38" t="s">
        <v>200</v>
      </c>
      <c r="G25" s="38"/>
      <c r="H25" s="38" t="s">
        <v>9</v>
      </c>
      <c r="I25" s="38" t="n">
        <v>0.847</v>
      </c>
      <c r="J25" s="38" t="n">
        <v>-0.541639999999999</v>
      </c>
      <c r="K25" s="38" t="n">
        <v>-7.499768</v>
      </c>
      <c r="L25" s="38" t="n">
        <v>-7.84077</v>
      </c>
      <c r="M25" s="38" t="n">
        <v>-7.284504</v>
      </c>
      <c r="N25" s="40" t="s">
        <v>201</v>
      </c>
      <c r="O25" s="41" t="s">
        <v>176</v>
      </c>
      <c r="P25" s="0" t="str">
        <f aca="false">CONCATENATE(E25,", ",IF(ABS(I25)&gt;0.5849625,"1.5fold","&lt; 1.5fold"))</f>
        <v>Y, 1.5fold</v>
      </c>
    </row>
    <row r="26" customFormat="false" ht="15" hidden="false" customHeight="false" outlineLevel="0" collapsed="false">
      <c r="A26" s="38" t="s">
        <v>202</v>
      </c>
      <c r="B26" s="38" t="s">
        <v>203</v>
      </c>
      <c r="C26" s="38" t="s">
        <v>202</v>
      </c>
      <c r="D26" s="39" t="s">
        <v>204</v>
      </c>
      <c r="E26" s="38" t="s">
        <v>20</v>
      </c>
      <c r="F26" s="38"/>
      <c r="G26" s="38"/>
      <c r="H26" s="38" t="s">
        <v>9</v>
      </c>
      <c r="I26" s="38" t="n">
        <v>0.78186</v>
      </c>
      <c r="J26" s="38" t="n">
        <v>-0.836110000000002</v>
      </c>
      <c r="K26" s="38" t="n">
        <v>-7.118661</v>
      </c>
      <c r="L26" s="38" t="n">
        <v>-7.71527</v>
      </c>
      <c r="M26" s="38" t="n">
        <v>-7.22855</v>
      </c>
      <c r="N26" s="40"/>
      <c r="O26" s="41" t="s">
        <v>176</v>
      </c>
      <c r="P26" s="0" t="str">
        <f aca="false">CONCATENATE(E26,", ",IF(ABS(I26)&gt;0.5849625,"1.5fold","&lt; 1.5fold"))</f>
        <v>Y, 1.5fold</v>
      </c>
    </row>
    <row r="27" customFormat="false" ht="15" hidden="false" customHeight="false" outlineLevel="0" collapsed="false">
      <c r="A27" s="38" t="s">
        <v>205</v>
      </c>
      <c r="B27" s="38" t="s">
        <v>206</v>
      </c>
      <c r="C27" s="38" t="s">
        <v>205</v>
      </c>
      <c r="D27" s="39" t="s">
        <v>20</v>
      </c>
      <c r="E27" s="38" t="s">
        <v>20</v>
      </c>
      <c r="F27" s="38" t="s">
        <v>207</v>
      </c>
      <c r="G27" s="38" t="s">
        <v>208</v>
      </c>
      <c r="H27" s="38" t="s">
        <v>9</v>
      </c>
      <c r="I27" s="38" t="n">
        <v>1.04132</v>
      </c>
      <c r="J27" s="38" t="n">
        <v>-0.894540000000001</v>
      </c>
      <c r="K27" s="38" t="n">
        <v>-7.156092</v>
      </c>
      <c r="L27" s="38" t="n">
        <v>-7.232024</v>
      </c>
      <c r="M27" s="38" t="n">
        <v>-6.870398</v>
      </c>
      <c r="N27" s="40" t="s">
        <v>209</v>
      </c>
      <c r="O27" s="41" t="s">
        <v>176</v>
      </c>
      <c r="P27" s="0" t="str">
        <f aca="false">CONCATENATE(E27,", ",IF(ABS(I27)&gt;0.5849625,"1.5fold","&lt; 1.5fold"))</f>
        <v>Y, 1.5fold</v>
      </c>
    </row>
    <row r="28" customFormat="false" ht="15" hidden="false" customHeight="false" outlineLevel="0" collapsed="false">
      <c r="A28" s="38" t="s">
        <v>210</v>
      </c>
      <c r="B28" s="38" t="s">
        <v>211</v>
      </c>
      <c r="C28" s="38" t="s">
        <v>210</v>
      </c>
      <c r="D28" s="39" t="s">
        <v>212</v>
      </c>
      <c r="E28" s="38" t="s">
        <v>20</v>
      </c>
      <c r="F28" s="38" t="s">
        <v>213</v>
      </c>
      <c r="G28" s="38"/>
      <c r="H28" s="38" t="s">
        <v>9</v>
      </c>
      <c r="I28" s="38" t="n">
        <v>0.919870000000001</v>
      </c>
      <c r="J28" s="38" t="n">
        <v>-0.954319999999999</v>
      </c>
      <c r="K28" s="38" t="n">
        <v>-6.258167</v>
      </c>
      <c r="L28" s="38" t="n">
        <v>-6.54497</v>
      </c>
      <c r="M28" s="38" t="n">
        <v>-6.268564</v>
      </c>
      <c r="N28" s="40" t="s">
        <v>214</v>
      </c>
      <c r="O28" s="41" t="s">
        <v>176</v>
      </c>
      <c r="P28" s="0" t="str">
        <f aca="false">CONCATENATE(E28,", ",IF(ABS(I28)&gt;0.5849625,"1.5fold","&lt; 1.5fold"))</f>
        <v>Y, 1.5fold</v>
      </c>
    </row>
    <row r="29" customFormat="false" ht="15" hidden="false" customHeight="false" outlineLevel="0" collapsed="false">
      <c r="A29" s="38" t="s">
        <v>215</v>
      </c>
      <c r="B29" s="38" t="s">
        <v>216</v>
      </c>
      <c r="C29" s="38" t="s">
        <v>215</v>
      </c>
      <c r="D29" s="39" t="s">
        <v>20</v>
      </c>
      <c r="E29" s="38" t="s">
        <v>20</v>
      </c>
      <c r="F29" s="38" t="s">
        <v>217</v>
      </c>
      <c r="G29" s="38" t="s">
        <v>218</v>
      </c>
      <c r="H29" s="38" t="s">
        <v>9</v>
      </c>
      <c r="I29" s="38" t="n">
        <v>0.96936</v>
      </c>
      <c r="J29" s="38" t="n">
        <v>-0.684280000000001</v>
      </c>
      <c r="K29" s="38" t="n">
        <v>-4.652545</v>
      </c>
      <c r="L29" s="38" t="n">
        <v>-4.920789</v>
      </c>
      <c r="M29" s="38" t="n">
        <v>-4.700689</v>
      </c>
      <c r="N29" s="40" t="s">
        <v>219</v>
      </c>
      <c r="O29" s="41" t="s">
        <v>176</v>
      </c>
      <c r="P29" s="0" t="str">
        <f aca="false">CONCATENATE(E29,", ",IF(ABS(I29)&gt;0.5849625,"1.5fold","&lt; 1.5fold"))</f>
        <v>Y, 1.5fold</v>
      </c>
    </row>
    <row r="30" customFormat="false" ht="15" hidden="false" customHeight="false" outlineLevel="0" collapsed="false">
      <c r="A30" s="38" t="s">
        <v>220</v>
      </c>
      <c r="B30" s="38" t="s">
        <v>221</v>
      </c>
      <c r="C30" s="38" t="s">
        <v>220</v>
      </c>
      <c r="D30" s="39" t="s">
        <v>222</v>
      </c>
      <c r="E30" s="38" t="s">
        <v>20</v>
      </c>
      <c r="F30" s="38" t="s">
        <v>223</v>
      </c>
      <c r="G30" s="38"/>
      <c r="H30" s="38" t="s">
        <v>9</v>
      </c>
      <c r="I30" s="38" t="n">
        <v>0.906044000000001</v>
      </c>
      <c r="J30" s="38" t="n">
        <v>-0.490613999999999</v>
      </c>
      <c r="K30" s="38" t="n">
        <v>-3.457677</v>
      </c>
      <c r="L30" s="38" t="n">
        <v>-3.5974</v>
      </c>
      <c r="M30" s="38" t="n">
        <v>-3.357571</v>
      </c>
      <c r="N30" s="40" t="s">
        <v>224</v>
      </c>
      <c r="O30" s="41" t="s">
        <v>160</v>
      </c>
      <c r="P30" s="0" t="str">
        <f aca="false">CONCATENATE(E30,", ",IF(ABS(I30)&gt;0.5849625,"1.5fold","&lt; 1.5fold"))</f>
        <v>Y, 1.5fold</v>
      </c>
    </row>
    <row r="31" customFormat="false" ht="15" hidden="false" customHeight="false" outlineLevel="0" collapsed="false">
      <c r="A31" s="38" t="s">
        <v>225</v>
      </c>
      <c r="B31" s="38" t="s">
        <v>226</v>
      </c>
      <c r="C31" s="38" t="s">
        <v>225</v>
      </c>
      <c r="D31" s="39" t="s">
        <v>204</v>
      </c>
      <c r="E31" s="38" t="s">
        <v>20</v>
      </c>
      <c r="F31" s="38"/>
      <c r="G31" s="38"/>
      <c r="H31" s="38" t="s">
        <v>9</v>
      </c>
      <c r="I31" s="38" t="n">
        <v>0.78186</v>
      </c>
      <c r="J31" s="38" t="n">
        <v>-0.836110000000002</v>
      </c>
      <c r="K31" s="38" t="n">
        <v>-7.118661</v>
      </c>
      <c r="L31" s="38" t="n">
        <v>-7.71527</v>
      </c>
      <c r="M31" s="38" t="n">
        <v>-7.22855</v>
      </c>
      <c r="N31" s="40"/>
      <c r="O31" s="41" t="s">
        <v>176</v>
      </c>
      <c r="P31" s="0" t="str">
        <f aca="false">CONCATENATE(E31,", ",IF(ABS(I31)&gt;0.5849625,"1.5fold","&lt; 1.5fold"))</f>
        <v>Y, 1.5fold</v>
      </c>
    </row>
    <row r="32" customFormat="false" ht="15" hidden="false" customHeight="false" outlineLevel="0" collapsed="false">
      <c r="A32" s="38" t="s">
        <v>227</v>
      </c>
      <c r="B32" s="38" t="s">
        <v>228</v>
      </c>
      <c r="C32" s="38" t="s">
        <v>227</v>
      </c>
      <c r="D32" s="39" t="s">
        <v>229</v>
      </c>
      <c r="E32" s="38" t="s">
        <v>20</v>
      </c>
      <c r="F32" s="38" t="s">
        <v>230</v>
      </c>
      <c r="G32" s="38"/>
      <c r="H32" s="38" t="s">
        <v>9</v>
      </c>
      <c r="I32" s="38" t="n">
        <v>1.12417</v>
      </c>
      <c r="J32" s="38" t="n">
        <v>-0.95412</v>
      </c>
      <c r="K32" s="38" t="n">
        <v>-5.383849</v>
      </c>
      <c r="L32" s="38" t="n">
        <v>-5.718725</v>
      </c>
      <c r="M32" s="38" t="n">
        <v>-5.696097</v>
      </c>
      <c r="N32" s="40" t="s">
        <v>231</v>
      </c>
      <c r="O32" s="41" t="s">
        <v>176</v>
      </c>
      <c r="P32" s="0" t="str">
        <f aca="false">CONCATENATE(E32,", ",IF(ABS(I32)&gt;0.5849625,"1.5fold","&lt; 1.5fold"))</f>
        <v>Y, 1.5fold</v>
      </c>
    </row>
    <row r="33" customFormat="false" ht="15" hidden="false" customHeight="false" outlineLevel="0" collapsed="false">
      <c r="A33" s="38" t="s">
        <v>232</v>
      </c>
      <c r="B33" s="38" t="s">
        <v>233</v>
      </c>
      <c r="C33" s="38" t="s">
        <v>232</v>
      </c>
      <c r="D33" s="39" t="s">
        <v>234</v>
      </c>
      <c r="E33" s="38" t="s">
        <v>20</v>
      </c>
      <c r="F33" s="38" t="s">
        <v>235</v>
      </c>
      <c r="G33" s="38"/>
      <c r="H33" s="38" t="s">
        <v>9</v>
      </c>
      <c r="I33" s="38" t="n">
        <v>1.220587</v>
      </c>
      <c r="J33" s="38" t="n">
        <v>-0.465026999999999</v>
      </c>
      <c r="K33" s="38" t="n">
        <v>-2.975602</v>
      </c>
      <c r="L33" s="38" t="n">
        <v>-3.266766</v>
      </c>
      <c r="M33" s="38" t="n">
        <v>-3.199486</v>
      </c>
      <c r="N33" s="40" t="s">
        <v>236</v>
      </c>
      <c r="O33" s="41" t="s">
        <v>176</v>
      </c>
      <c r="P33" s="0" t="str">
        <f aca="false">CONCATENATE(E33,", ",IF(ABS(I33)&gt;0.5849625,"1.5fold","&lt; 1.5fold"))</f>
        <v>Y, 1.5fold</v>
      </c>
    </row>
    <row r="34" customFormat="false" ht="15" hidden="false" customHeight="false" outlineLevel="0" collapsed="false">
      <c r="A34" s="38" t="s">
        <v>237</v>
      </c>
      <c r="B34" s="38" t="s">
        <v>238</v>
      </c>
      <c r="C34" s="38" t="s">
        <v>237</v>
      </c>
      <c r="D34" s="39" t="s">
        <v>239</v>
      </c>
      <c r="E34" s="38" t="s">
        <v>20</v>
      </c>
      <c r="F34" s="38" t="s">
        <v>240</v>
      </c>
      <c r="G34" s="38"/>
      <c r="H34" s="38" t="s">
        <v>9</v>
      </c>
      <c r="I34" s="38" t="n">
        <v>0.882184000000001</v>
      </c>
      <c r="J34" s="38" t="n">
        <v>-0.576514</v>
      </c>
      <c r="K34" s="38" t="n">
        <v>-2.571881</v>
      </c>
      <c r="L34" s="38" t="n">
        <v>-2.531501</v>
      </c>
      <c r="M34" s="38" t="n">
        <v>-2.491031</v>
      </c>
      <c r="N34" s="40" t="s">
        <v>241</v>
      </c>
      <c r="O34" s="41" t="s">
        <v>160</v>
      </c>
      <c r="P34" s="0" t="str">
        <f aca="false">CONCATENATE(E34,", ",IF(ABS(I34)&gt;0.5849625,"1.5fold","&lt; 1.5fold"))</f>
        <v>Y, 1.5fold</v>
      </c>
    </row>
    <row r="35" customFormat="false" ht="15" hidden="false" customHeight="false" outlineLevel="0" collapsed="false">
      <c r="A35" s="38" t="s">
        <v>242</v>
      </c>
      <c r="B35" s="38" t="s">
        <v>243</v>
      </c>
      <c r="C35" s="38" t="s">
        <v>242</v>
      </c>
      <c r="D35" s="39" t="s">
        <v>244</v>
      </c>
      <c r="E35" s="38" t="s">
        <v>20</v>
      </c>
      <c r="F35" s="38" t="s">
        <v>245</v>
      </c>
      <c r="G35" s="38"/>
      <c r="H35" s="38" t="s">
        <v>9</v>
      </c>
      <c r="I35" s="38" t="n">
        <v>0.597589000000001</v>
      </c>
      <c r="J35" s="38" t="n">
        <v>-0.682652999999999</v>
      </c>
      <c r="K35" s="38" t="n">
        <v>-1.648444</v>
      </c>
      <c r="L35" s="38" t="n">
        <v>-1.87037</v>
      </c>
      <c r="M35" s="38" t="n">
        <v>-1.678579</v>
      </c>
      <c r="N35" s="40" t="s">
        <v>246</v>
      </c>
      <c r="O35" s="41" t="s">
        <v>160</v>
      </c>
      <c r="P35" s="0" t="str">
        <f aca="false">CONCATENATE(E35,", ",IF(ABS(I35)&gt;0.5849625,"1.5fold","&lt; 1.5fold"))</f>
        <v>Y, 1.5fold</v>
      </c>
    </row>
    <row r="36" customFormat="false" ht="15" hidden="false" customHeight="false" outlineLevel="0" collapsed="false">
      <c r="A36" s="38" t="s">
        <v>247</v>
      </c>
      <c r="B36" s="38" t="s">
        <v>248</v>
      </c>
      <c r="C36" s="38" t="s">
        <v>247</v>
      </c>
      <c r="D36" s="39" t="s">
        <v>204</v>
      </c>
      <c r="E36" s="38" t="s">
        <v>20</v>
      </c>
      <c r="F36" s="38"/>
      <c r="G36" s="38"/>
      <c r="H36" s="38" t="s">
        <v>9</v>
      </c>
      <c r="I36" s="38" t="n">
        <v>1.11289</v>
      </c>
      <c r="J36" s="38" t="n">
        <v>0.31866</v>
      </c>
      <c r="K36" s="38" t="n">
        <v>-2.829104</v>
      </c>
      <c r="L36" s="38" t="n">
        <v>-2.923064</v>
      </c>
      <c r="M36" s="38" t="n">
        <v>-2.654006</v>
      </c>
      <c r="N36" s="40"/>
      <c r="O36" s="41" t="s">
        <v>249</v>
      </c>
      <c r="P36" s="0" t="str">
        <f aca="false">CONCATENATE(E36,", ",IF(ABS(I36)&gt;0.5849625,"1.5fold","&lt; 1.5fold"))</f>
        <v>Y, 1.5fold</v>
      </c>
    </row>
    <row r="37" customFormat="false" ht="15" hidden="false" customHeight="false" outlineLevel="0" collapsed="false">
      <c r="A37" s="38" t="s">
        <v>250</v>
      </c>
      <c r="B37" s="38" t="s">
        <v>251</v>
      </c>
      <c r="C37" s="38" t="s">
        <v>250</v>
      </c>
      <c r="D37" s="39" t="s">
        <v>252</v>
      </c>
      <c r="E37" s="38" t="s">
        <v>20</v>
      </c>
      <c r="F37" s="38" t="s">
        <v>253</v>
      </c>
      <c r="G37" s="38"/>
      <c r="H37" s="38" t="s">
        <v>9</v>
      </c>
      <c r="I37" s="38" t="n">
        <v>1.19894</v>
      </c>
      <c r="J37" s="38" t="n">
        <v>0.19511</v>
      </c>
      <c r="K37" s="38" t="n">
        <v>-2.826483</v>
      </c>
      <c r="L37" s="38" t="n">
        <v>-2.889957</v>
      </c>
      <c r="M37" s="38" t="n">
        <v>-2.861539</v>
      </c>
      <c r="N37" s="40" t="s">
        <v>254</v>
      </c>
      <c r="O37" s="41" t="s">
        <v>160</v>
      </c>
      <c r="P37" s="0" t="str">
        <f aca="false">CONCATENATE(E37,", ",IF(ABS(I37)&gt;0.5849625,"1.5fold","&lt; 1.5fold"))</f>
        <v>Y, 1.5fold</v>
      </c>
    </row>
    <row r="38" customFormat="false" ht="15" hidden="false" customHeight="false" outlineLevel="0" collapsed="false">
      <c r="A38" s="38" t="s">
        <v>255</v>
      </c>
      <c r="B38" s="38" t="s">
        <v>256</v>
      </c>
      <c r="C38" s="38" t="s">
        <v>255</v>
      </c>
      <c r="D38" s="39" t="s">
        <v>204</v>
      </c>
      <c r="E38" s="38" t="s">
        <v>20</v>
      </c>
      <c r="F38" s="38"/>
      <c r="G38" s="38"/>
      <c r="H38" s="38" t="s">
        <v>9</v>
      </c>
      <c r="I38" s="38" t="n">
        <v>1.085765</v>
      </c>
      <c r="J38" s="38" t="n">
        <v>-0.0444139999999997</v>
      </c>
      <c r="K38" s="38" t="n">
        <v>-3.153856</v>
      </c>
      <c r="L38" s="38" t="n">
        <v>-3.266897</v>
      </c>
      <c r="M38" s="38" t="n">
        <v>-2.926186</v>
      </c>
      <c r="N38" s="40"/>
      <c r="O38" s="41" t="s">
        <v>249</v>
      </c>
      <c r="P38" s="0" t="str">
        <f aca="false">CONCATENATE(E38,", ",IF(ABS(I38)&gt;0.5849625,"1.5fold","&lt; 1.5fold"))</f>
        <v>Y, 1.5fold</v>
      </c>
    </row>
    <row r="39" customFormat="false" ht="15" hidden="false" customHeight="false" outlineLevel="0" collapsed="false">
      <c r="A39" s="38" t="s">
        <v>257</v>
      </c>
      <c r="B39" s="38" t="s">
        <v>258</v>
      </c>
      <c r="C39" s="38" t="s">
        <v>257</v>
      </c>
      <c r="D39" s="39" t="s">
        <v>259</v>
      </c>
      <c r="E39" s="38" t="s">
        <v>20</v>
      </c>
      <c r="F39" s="38" t="s">
        <v>260</v>
      </c>
      <c r="G39" s="38"/>
      <c r="H39" s="38" t="s">
        <v>9</v>
      </c>
      <c r="I39" s="38" t="n">
        <v>1.28099</v>
      </c>
      <c r="J39" s="38" t="n">
        <v>0.47057</v>
      </c>
      <c r="K39" s="38" t="n">
        <v>-4.351589</v>
      </c>
      <c r="L39" s="38" t="n">
        <v>-4.738516</v>
      </c>
      <c r="M39" s="38" t="n">
        <v>-4.596867</v>
      </c>
      <c r="N39" s="40" t="s">
        <v>261</v>
      </c>
      <c r="O39" s="41" t="s">
        <v>160</v>
      </c>
      <c r="P39" s="0" t="str">
        <f aca="false">CONCATENATE(E39,", ",IF(ABS(I39)&gt;0.5849625,"1.5fold","&lt; 1.5fold"))</f>
        <v>Y, 1.5fold</v>
      </c>
    </row>
    <row r="40" customFormat="false" ht="15" hidden="false" customHeight="false" outlineLevel="0" collapsed="false">
      <c r="A40" s="38" t="s">
        <v>262</v>
      </c>
      <c r="B40" s="38" t="s">
        <v>263</v>
      </c>
      <c r="C40" s="38" t="s">
        <v>262</v>
      </c>
      <c r="D40" s="39" t="s">
        <v>264</v>
      </c>
      <c r="E40" s="38" t="s">
        <v>20</v>
      </c>
      <c r="F40" s="38" t="s">
        <v>265</v>
      </c>
      <c r="G40" s="38"/>
      <c r="H40" s="38" t="s">
        <v>9</v>
      </c>
      <c r="I40" s="38" t="n">
        <v>1.06487</v>
      </c>
      <c r="J40" s="38" t="n">
        <v>-0.0120529999999999</v>
      </c>
      <c r="K40" s="38" t="n">
        <v>-1.679537</v>
      </c>
      <c r="L40" s="38" t="n">
        <v>-1.874947</v>
      </c>
      <c r="M40" s="38" t="n">
        <v>-2.082532</v>
      </c>
      <c r="N40" s="40" t="s">
        <v>266</v>
      </c>
      <c r="O40" s="41" t="s">
        <v>176</v>
      </c>
      <c r="P40" s="0" t="str">
        <f aca="false">CONCATENATE(E40,", ",IF(ABS(I40)&gt;0.5849625,"1.5fold","&lt; 1.5fold"))</f>
        <v>Y, 1.5fold</v>
      </c>
    </row>
    <row r="41" customFormat="false" ht="15" hidden="false" customHeight="false" outlineLevel="0" collapsed="false">
      <c r="A41" s="38" t="s">
        <v>267</v>
      </c>
      <c r="B41" s="38" t="s">
        <v>268</v>
      </c>
      <c r="C41" s="38" t="s">
        <v>267</v>
      </c>
      <c r="D41" s="39" t="s">
        <v>269</v>
      </c>
      <c r="E41" s="38" t="s">
        <v>20</v>
      </c>
      <c r="F41" s="38" t="s">
        <v>270</v>
      </c>
      <c r="G41" s="38"/>
      <c r="H41" s="38" t="s">
        <v>9</v>
      </c>
      <c r="I41" s="38" t="n">
        <v>1.271566</v>
      </c>
      <c r="J41" s="38" t="n">
        <v>-0.142571</v>
      </c>
      <c r="K41" s="38" t="n">
        <v>-2.200259</v>
      </c>
      <c r="L41" s="38" t="n">
        <v>-2.417492</v>
      </c>
      <c r="M41" s="38" t="n">
        <v>-2.665149</v>
      </c>
      <c r="N41" s="40" t="s">
        <v>271</v>
      </c>
      <c r="O41" s="41" t="s">
        <v>272</v>
      </c>
      <c r="P41" s="0" t="str">
        <f aca="false">CONCATENATE(E41,", ",IF(ABS(I41)&gt;0.5849625,"1.5fold","&lt; 1.5fold"))</f>
        <v>Y, 1.5fold</v>
      </c>
    </row>
    <row r="42" customFormat="false" ht="15" hidden="false" customHeight="false" outlineLevel="0" collapsed="false">
      <c r="A42" s="38" t="s">
        <v>273</v>
      </c>
      <c r="B42" s="38" t="s">
        <v>274</v>
      </c>
      <c r="C42" s="38" t="s">
        <v>273</v>
      </c>
      <c r="D42" s="39" t="s">
        <v>275</v>
      </c>
      <c r="E42" s="38" t="s">
        <v>20</v>
      </c>
      <c r="F42" s="38" t="s">
        <v>276</v>
      </c>
      <c r="G42" s="38"/>
      <c r="H42" s="38" t="s">
        <v>9</v>
      </c>
      <c r="I42" s="38" t="n">
        <v>0.698029</v>
      </c>
      <c r="J42" s="38" t="n">
        <v>-0.241835</v>
      </c>
      <c r="K42" s="38" t="n">
        <v>-0.825401</v>
      </c>
      <c r="L42" s="38" t="n">
        <v>-0.533585</v>
      </c>
      <c r="M42" s="38" t="n">
        <v>-0.921066</v>
      </c>
      <c r="N42" s="40" t="s">
        <v>277</v>
      </c>
      <c r="O42" s="41" t="s">
        <v>160</v>
      </c>
      <c r="P42" s="0" t="str">
        <f aca="false">CONCATENATE(E42,", ",IF(ABS(I42)&gt;0.5849625,"1.5fold","&lt; 1.5fold"))</f>
        <v>Y, 1.5fold</v>
      </c>
    </row>
    <row r="43" customFormat="false" ht="15" hidden="false" customHeight="false" outlineLevel="0" collapsed="false">
      <c r="A43" s="38" t="s">
        <v>278</v>
      </c>
      <c r="B43" s="38" t="s">
        <v>279</v>
      </c>
      <c r="C43" s="38" t="s">
        <v>280</v>
      </c>
      <c r="D43" s="39" t="s">
        <v>90</v>
      </c>
      <c r="E43" s="38" t="s">
        <v>78</v>
      </c>
      <c r="F43" s="38" t="s">
        <v>281</v>
      </c>
      <c r="G43" s="38"/>
      <c r="H43" s="38" t="s">
        <v>9</v>
      </c>
      <c r="I43" s="38" t="n">
        <v>0.340309999999999</v>
      </c>
      <c r="J43" s="38" t="n">
        <v>0.2089</v>
      </c>
      <c r="K43" s="38" t="n">
        <v>-0.0751869999999997</v>
      </c>
      <c r="L43" s="38" t="n">
        <v>-0.0435100000000013</v>
      </c>
      <c r="M43" s="38" t="n">
        <v>-0.0987550000000006</v>
      </c>
      <c r="N43" s="40" t="s">
        <v>282</v>
      </c>
      <c r="O43" s="41"/>
      <c r="P43" s="0" t="str">
        <f aca="false">CONCATENATE(E43,", ",IF(ABS(I43)&gt;0.5849625,"1.5fold","&lt; 1.5fold"))</f>
        <v>auto, &lt; 1.5fold</v>
      </c>
    </row>
    <row r="44" customFormat="false" ht="15" hidden="false" customHeight="false" outlineLevel="0" collapsed="false">
      <c r="A44" s="38" t="s">
        <v>283</v>
      </c>
      <c r="B44" s="38" t="s">
        <v>284</v>
      </c>
      <c r="C44" s="38" t="s">
        <v>283</v>
      </c>
      <c r="D44" s="39" t="s">
        <v>285</v>
      </c>
      <c r="E44" s="38" t="s">
        <v>20</v>
      </c>
      <c r="F44" s="38" t="s">
        <v>286</v>
      </c>
      <c r="G44" s="38" t="s">
        <v>287</v>
      </c>
      <c r="H44" s="38" t="s">
        <v>9</v>
      </c>
      <c r="I44" s="38" t="n">
        <v>1.290114</v>
      </c>
      <c r="J44" s="38" t="n">
        <v>1.048953</v>
      </c>
      <c r="K44" s="38" t="n">
        <v>-0.0443420000000003</v>
      </c>
      <c r="L44" s="38" t="n">
        <v>-0.659771</v>
      </c>
      <c r="M44" s="38" t="n">
        <v>-0.87041</v>
      </c>
      <c r="N44" s="42" t="s">
        <v>288</v>
      </c>
      <c r="O44" s="41" t="s">
        <v>272</v>
      </c>
      <c r="P44" s="0" t="str">
        <f aca="false">CONCATENATE(E44,", ",IF(ABS(I44)&gt;0.5849625,"1.5fold","&lt; 1.5fold"))</f>
        <v>Y, 1.5fold</v>
      </c>
    </row>
    <row r="45" customFormat="false" ht="15" hidden="false" customHeight="false" outlineLevel="0" collapsed="false">
      <c r="A45" s="38" t="s">
        <v>289</v>
      </c>
      <c r="B45" s="38" t="s">
        <v>290</v>
      </c>
      <c r="C45" s="38" t="s">
        <v>291</v>
      </c>
      <c r="D45" s="39" t="s">
        <v>103</v>
      </c>
      <c r="E45" s="38" t="s">
        <v>78</v>
      </c>
      <c r="F45" s="38" t="s">
        <v>292</v>
      </c>
      <c r="G45" s="38" t="s">
        <v>293</v>
      </c>
      <c r="H45" s="38" t="s">
        <v>9</v>
      </c>
      <c r="I45" s="38" t="n">
        <v>0.489835000000001</v>
      </c>
      <c r="J45" s="38" t="n">
        <v>0.0721030000000003</v>
      </c>
      <c r="K45" s="38" t="n">
        <v>-0.103761</v>
      </c>
      <c r="L45" s="38" t="n">
        <v>-0.22103</v>
      </c>
      <c r="M45" s="38" t="n">
        <v>-0.354975</v>
      </c>
      <c r="N45" s="40" t="s">
        <v>294</v>
      </c>
      <c r="O45" s="41"/>
      <c r="P45" s="0" t="str">
        <f aca="false">CONCATENATE(E45,", ",IF(ABS(I45)&gt;0.5849625,"1.5fold","&lt; 1.5fold"))</f>
        <v>auto, &lt; 1.5fold</v>
      </c>
    </row>
    <row r="46" customFormat="false" ht="15" hidden="false" customHeight="false" outlineLevel="0" collapsed="false">
      <c r="A46" s="38" t="s">
        <v>295</v>
      </c>
      <c r="B46" s="38" t="s">
        <v>296</v>
      </c>
      <c r="C46" s="38" t="s">
        <v>297</v>
      </c>
      <c r="D46" s="39" t="s">
        <v>298</v>
      </c>
      <c r="E46" s="38" t="s">
        <v>78</v>
      </c>
      <c r="F46" s="38" t="s">
        <v>299</v>
      </c>
      <c r="G46" s="38"/>
      <c r="H46" s="38" t="s">
        <v>9</v>
      </c>
      <c r="I46" s="38" t="n">
        <v>0.420154999999999</v>
      </c>
      <c r="J46" s="38" t="n">
        <v>0.182423999999999</v>
      </c>
      <c r="K46" s="38" t="n">
        <v>-0.376798</v>
      </c>
      <c r="L46" s="38" t="n">
        <v>-0.438189</v>
      </c>
      <c r="M46" s="38" t="n">
        <v>-0.336637</v>
      </c>
      <c r="N46" s="40" t="s">
        <v>300</v>
      </c>
      <c r="O46" s="41"/>
      <c r="P46" s="0" t="str">
        <f aca="false">CONCATENATE(E46,", ",IF(ABS(I46)&gt;0.5849625,"1.5fold","&lt; 1.5fold"))</f>
        <v>auto, &lt; 1.5fold</v>
      </c>
    </row>
    <row r="47" customFormat="false" ht="15" hidden="false" customHeight="false" outlineLevel="0" collapsed="false">
      <c r="A47" s="43" t="s">
        <v>301</v>
      </c>
      <c r="B47" s="43" t="s">
        <v>302</v>
      </c>
      <c r="C47" s="43" t="s">
        <v>303</v>
      </c>
      <c r="D47" s="44" t="s">
        <v>90</v>
      </c>
      <c r="E47" s="43" t="s">
        <v>78</v>
      </c>
      <c r="F47" s="43" t="s">
        <v>304</v>
      </c>
      <c r="G47" s="43" t="s">
        <v>305</v>
      </c>
      <c r="H47" s="43" t="s">
        <v>7</v>
      </c>
      <c r="I47" s="43" t="n">
        <v>-0.572727</v>
      </c>
      <c r="J47" s="43" t="n">
        <v>-0.321394999999999</v>
      </c>
      <c r="K47" s="43" t="n">
        <v>-0.403267999999999</v>
      </c>
      <c r="L47" s="43" t="n">
        <v>-0.717528</v>
      </c>
      <c r="M47" s="43" t="n">
        <v>-0.709900999999999</v>
      </c>
      <c r="N47" s="45" t="s">
        <v>306</v>
      </c>
      <c r="O47" s="46"/>
      <c r="P47" s="0" t="str">
        <f aca="false">CONCATENATE(E47,", ",IF(ABS(I47)&gt;0.5849625,"1.5fold","&lt; 1.5fold"))</f>
        <v>auto, &lt; 1.5fold</v>
      </c>
    </row>
    <row r="48" customFormat="false" ht="15" hidden="false" customHeight="false" outlineLevel="0" collapsed="false">
      <c r="A48" s="43" t="s">
        <v>307</v>
      </c>
      <c r="B48" s="43" t="s">
        <v>308</v>
      </c>
      <c r="C48" s="43" t="s">
        <v>309</v>
      </c>
      <c r="D48" s="44" t="s">
        <v>310</v>
      </c>
      <c r="E48" s="43" t="s">
        <v>78</v>
      </c>
      <c r="F48" s="43" t="s">
        <v>311</v>
      </c>
      <c r="G48" s="43"/>
      <c r="H48" s="43" t="s">
        <v>7</v>
      </c>
      <c r="I48" s="43" t="n">
        <v>-0.750207999999999</v>
      </c>
      <c r="J48" s="43" t="n">
        <v>-0.178130999999999</v>
      </c>
      <c r="K48" s="43" t="n">
        <v>-0.340273</v>
      </c>
      <c r="L48" s="43" t="n">
        <v>-0.624364</v>
      </c>
      <c r="M48" s="43" t="n">
        <v>-0.648513</v>
      </c>
      <c r="N48" s="45" t="s">
        <v>312</v>
      </c>
      <c r="O48" s="46"/>
      <c r="P48" s="0" t="str">
        <f aca="false">CONCATENATE(E48,", ",IF(ABS(I48)&gt;0.5849625,"1.5fold","&lt; 1.5fold"))</f>
        <v>auto, 1.5fold</v>
      </c>
    </row>
    <row r="49" customFormat="false" ht="15" hidden="false" customHeight="false" outlineLevel="0" collapsed="false">
      <c r="A49" s="43" t="s">
        <v>313</v>
      </c>
      <c r="B49" s="43" t="s">
        <v>314</v>
      </c>
      <c r="C49" s="43" t="s">
        <v>315</v>
      </c>
      <c r="D49" s="44" t="s">
        <v>316</v>
      </c>
      <c r="E49" s="43" t="s">
        <v>78</v>
      </c>
      <c r="F49" s="43"/>
      <c r="G49" s="43"/>
      <c r="H49" s="43" t="s">
        <v>7</v>
      </c>
      <c r="I49" s="43" t="n">
        <v>-0.413111000000001</v>
      </c>
      <c r="J49" s="43" t="n">
        <v>-0.126405999999999</v>
      </c>
      <c r="K49" s="43" t="n">
        <v>-0.421430999999998</v>
      </c>
      <c r="L49" s="43" t="n">
        <v>-0.81119</v>
      </c>
      <c r="M49" s="43" t="n">
        <v>-0.757242</v>
      </c>
      <c r="N49" s="45" t="s">
        <v>317</v>
      </c>
      <c r="O49" s="46"/>
      <c r="P49" s="0" t="str">
        <f aca="false">CONCATENATE(E49,", ",IF(ABS(I49)&gt;0.5849625,"1.5fold","&lt; 1.5fold"))</f>
        <v>auto, &lt; 1.5fold</v>
      </c>
    </row>
    <row r="50" customFormat="false" ht="15" hidden="false" customHeight="false" outlineLevel="0" collapsed="false">
      <c r="A50" s="43" t="s">
        <v>318</v>
      </c>
      <c r="B50" s="43" t="s">
        <v>319</v>
      </c>
      <c r="C50" s="43" t="s">
        <v>320</v>
      </c>
      <c r="D50" s="44" t="s">
        <v>321</v>
      </c>
      <c r="E50" s="43" t="s">
        <v>78</v>
      </c>
      <c r="F50" s="43"/>
      <c r="G50" s="43"/>
      <c r="H50" s="43" t="s">
        <v>7</v>
      </c>
      <c r="I50" s="43" t="n">
        <v>-1.392068</v>
      </c>
      <c r="J50" s="43" t="n">
        <v>-0.346623</v>
      </c>
      <c r="K50" s="43" t="n">
        <v>-1.237728</v>
      </c>
      <c r="L50" s="43" t="n">
        <v>-0.84319</v>
      </c>
      <c r="M50" s="43" t="n">
        <v>-1.647322</v>
      </c>
      <c r="N50" s="45" t="s">
        <v>322</v>
      </c>
      <c r="O50" s="46"/>
      <c r="P50" s="0" t="str">
        <f aca="false">CONCATENATE(E50,", ",IF(ABS(I50)&gt;0.5849625,"1.5fold","&lt; 1.5fold"))</f>
        <v>auto, 1.5fold</v>
      </c>
    </row>
    <row r="51" customFormat="false" ht="15" hidden="false" customHeight="false" outlineLevel="0" collapsed="false">
      <c r="A51" s="43" t="s">
        <v>323</v>
      </c>
      <c r="B51" s="43" t="s">
        <v>324</v>
      </c>
      <c r="C51" s="43" t="s">
        <v>325</v>
      </c>
      <c r="D51" s="44" t="s">
        <v>90</v>
      </c>
      <c r="E51" s="43" t="s">
        <v>78</v>
      </c>
      <c r="F51" s="43" t="s">
        <v>326</v>
      </c>
      <c r="G51" s="43"/>
      <c r="H51" s="43" t="s">
        <v>7</v>
      </c>
      <c r="I51" s="43" t="n">
        <v>-0.504111</v>
      </c>
      <c r="J51" s="43" t="n">
        <v>-0.220651</v>
      </c>
      <c r="K51" s="43" t="n">
        <v>-0.098903</v>
      </c>
      <c r="L51" s="43" t="n">
        <v>-0.198539</v>
      </c>
      <c r="M51" s="43" t="n">
        <v>-0.759672</v>
      </c>
      <c r="N51" s="45" t="s">
        <v>327</v>
      </c>
      <c r="O51" s="46"/>
      <c r="P51" s="0" t="str">
        <f aca="false">CONCATENATE(E51,", ",IF(ABS(I51)&gt;0.5849625,"1.5fold","&lt; 1.5fold"))</f>
        <v>auto, &lt; 1.5fold</v>
      </c>
    </row>
    <row r="52" customFormat="false" ht="15" hidden="false" customHeight="false" outlineLevel="0" collapsed="false">
      <c r="A52" s="43" t="s">
        <v>328</v>
      </c>
      <c r="B52" s="43" t="s">
        <v>329</v>
      </c>
      <c r="C52" s="43" t="s">
        <v>330</v>
      </c>
      <c r="D52" s="44" t="s">
        <v>310</v>
      </c>
      <c r="E52" s="43" t="s">
        <v>78</v>
      </c>
      <c r="F52" s="43" t="s">
        <v>331</v>
      </c>
      <c r="G52" s="43"/>
      <c r="H52" s="43" t="s">
        <v>7</v>
      </c>
      <c r="I52" s="43" t="n">
        <v>-0.537074</v>
      </c>
      <c r="J52" s="43" t="n">
        <v>-0.150491000000001</v>
      </c>
      <c r="K52" s="43" t="n">
        <v>-0.00234799999999957</v>
      </c>
      <c r="L52" s="43" t="n">
        <v>-0.332501</v>
      </c>
      <c r="M52" s="43" t="n">
        <v>-0.800546</v>
      </c>
      <c r="N52" s="45" t="s">
        <v>332</v>
      </c>
      <c r="O52" s="46"/>
      <c r="P52" s="0" t="str">
        <f aca="false">CONCATENATE(E52,", ",IF(ABS(I52)&gt;0.5849625,"1.5fold","&lt; 1.5fold"))</f>
        <v>auto, &lt; 1.5fold</v>
      </c>
    </row>
    <row r="53" customFormat="false" ht="15" hidden="false" customHeight="false" outlineLevel="0" collapsed="false">
      <c r="A53" s="43" t="s">
        <v>333</v>
      </c>
      <c r="B53" s="43" t="s">
        <v>334</v>
      </c>
      <c r="C53" s="43" t="s">
        <v>335</v>
      </c>
      <c r="D53" s="44" t="s">
        <v>115</v>
      </c>
      <c r="E53" s="43" t="s">
        <v>78</v>
      </c>
      <c r="F53" s="43" t="s">
        <v>336</v>
      </c>
      <c r="G53" s="43" t="s">
        <v>337</v>
      </c>
      <c r="H53" s="43" t="s">
        <v>7</v>
      </c>
      <c r="I53" s="43" t="n">
        <v>-0.370507</v>
      </c>
      <c r="J53" s="43" t="n">
        <v>-0.273812</v>
      </c>
      <c r="K53" s="43" t="n">
        <v>-0.233732</v>
      </c>
      <c r="L53" s="43" t="n">
        <v>-0.230873000000001</v>
      </c>
      <c r="M53" s="43" t="n">
        <v>-1.008903</v>
      </c>
      <c r="N53" s="45" t="s">
        <v>338</v>
      </c>
      <c r="O53" s="46"/>
      <c r="P53" s="0" t="str">
        <f aca="false">CONCATENATE(E53,", ",IF(ABS(I53)&gt;0.5849625,"1.5fold","&lt; 1.5fold"))</f>
        <v>auto, &lt; 1.5fold</v>
      </c>
    </row>
    <row r="54" customFormat="false" ht="15" hidden="false" customHeight="false" outlineLevel="0" collapsed="false">
      <c r="A54" s="43" t="s">
        <v>339</v>
      </c>
      <c r="B54" s="43" t="s">
        <v>340</v>
      </c>
      <c r="C54" s="43" t="s">
        <v>341</v>
      </c>
      <c r="D54" s="44" t="s">
        <v>342</v>
      </c>
      <c r="E54" s="43" t="s">
        <v>78</v>
      </c>
      <c r="F54" s="43"/>
      <c r="G54" s="43"/>
      <c r="H54" s="43" t="s">
        <v>7</v>
      </c>
      <c r="I54" s="43" t="n">
        <v>-0.281109000000001</v>
      </c>
      <c r="J54" s="43" t="n">
        <v>-0.322033000000001</v>
      </c>
      <c r="K54" s="43" t="n">
        <v>-0.620244000000001</v>
      </c>
      <c r="L54" s="43" t="n">
        <v>-0.100249</v>
      </c>
      <c r="M54" s="43" t="n">
        <v>-0.863311000000001</v>
      </c>
      <c r="N54" s="45" t="s">
        <v>343</v>
      </c>
      <c r="O54" s="46"/>
      <c r="P54" s="0" t="str">
        <f aca="false">CONCATENATE(E54,", ",IF(ABS(I54)&gt;0.5849625,"1.5fold","&lt; 1.5fold"))</f>
        <v>auto, &lt; 1.5fold</v>
      </c>
    </row>
    <row r="55" customFormat="false" ht="15" hidden="false" customHeight="false" outlineLevel="0" collapsed="false">
      <c r="A55" s="43" t="s">
        <v>344</v>
      </c>
      <c r="B55" s="43" t="s">
        <v>345</v>
      </c>
      <c r="C55" s="43" t="s">
        <v>344</v>
      </c>
      <c r="D55" s="44" t="s">
        <v>346</v>
      </c>
      <c r="E55" s="43" t="s">
        <v>78</v>
      </c>
      <c r="F55" s="43"/>
      <c r="G55" s="43"/>
      <c r="H55" s="43" t="s">
        <v>7</v>
      </c>
      <c r="I55" s="43" t="n">
        <v>-0.45035</v>
      </c>
      <c r="J55" s="43" t="n">
        <v>-0.0953699999999991</v>
      </c>
      <c r="K55" s="43" t="n">
        <v>-0.117290000000001</v>
      </c>
      <c r="L55" s="43" t="n">
        <v>-0.483750000000001</v>
      </c>
      <c r="M55" s="43" t="n">
        <v>-0.0190000000000001</v>
      </c>
      <c r="N55" s="45"/>
      <c r="O55" s="46"/>
      <c r="P55" s="0" t="str">
        <f aca="false">CONCATENATE(E55,", ",IF(ABS(I55)&gt;0.5849625,"1.5fold","&lt; 1.5fold"))</f>
        <v>auto, &lt; 1.5fold</v>
      </c>
    </row>
    <row r="56" customFormat="false" ht="15" hidden="false" customHeight="false" outlineLevel="0" collapsed="false">
      <c r="A56" s="43" t="s">
        <v>347</v>
      </c>
      <c r="B56" s="43" t="s">
        <v>348</v>
      </c>
      <c r="C56" s="43" t="s">
        <v>347</v>
      </c>
      <c r="D56" s="44" t="s">
        <v>123</v>
      </c>
      <c r="E56" s="43" t="s">
        <v>78</v>
      </c>
      <c r="F56" s="43" t="s">
        <v>349</v>
      </c>
      <c r="G56" s="43"/>
      <c r="H56" s="43" t="s">
        <v>7</v>
      </c>
      <c r="I56" s="43" t="n">
        <v>-0.35516</v>
      </c>
      <c r="J56" s="43" t="n">
        <v>-0.0309799999999996</v>
      </c>
      <c r="K56" s="43" t="n">
        <v>-0.345609999999999</v>
      </c>
      <c r="L56" s="43" t="n">
        <v>-0.462489999999999</v>
      </c>
      <c r="M56" s="43" t="n">
        <v>-0.0934200000000001</v>
      </c>
      <c r="N56" s="45" t="s">
        <v>350</v>
      </c>
      <c r="O56" s="46"/>
      <c r="P56" s="0" t="str">
        <f aca="false">CONCATENATE(E56,", ",IF(ABS(I56)&gt;0.5849625,"1.5fold","&lt; 1.5fold"))</f>
        <v>auto, &lt; 1.5fold</v>
      </c>
    </row>
    <row r="57" customFormat="false" ht="15" hidden="false" customHeight="false" outlineLevel="0" collapsed="false">
      <c r="A57" s="43" t="s">
        <v>351</v>
      </c>
      <c r="B57" s="43" t="s">
        <v>352</v>
      </c>
      <c r="C57" s="43" t="s">
        <v>353</v>
      </c>
      <c r="D57" s="44" t="s">
        <v>354</v>
      </c>
      <c r="E57" s="43" t="s">
        <v>78</v>
      </c>
      <c r="F57" s="43" t="s">
        <v>355</v>
      </c>
      <c r="G57" s="43" t="s">
        <v>356</v>
      </c>
      <c r="H57" s="43" t="s">
        <v>7</v>
      </c>
      <c r="I57" s="43" t="n">
        <v>-0.682296000000001</v>
      </c>
      <c r="J57" s="43" t="n">
        <v>-0.197256000000001</v>
      </c>
      <c r="K57" s="43" t="n">
        <v>-0.549273</v>
      </c>
      <c r="L57" s="43" t="n">
        <v>-0.267956</v>
      </c>
      <c r="M57" s="43" t="n">
        <v>-0.192847</v>
      </c>
      <c r="N57" s="45" t="s">
        <v>357</v>
      </c>
      <c r="O57" s="46"/>
      <c r="P57" s="0" t="str">
        <f aca="false">CONCATENATE(E57,", ",IF(ABS(I57)&gt;0.5849625,"1.5fold","&lt; 1.5fold"))</f>
        <v>auto, 1.5fold</v>
      </c>
    </row>
    <row r="58" customFormat="false" ht="15" hidden="false" customHeight="false" outlineLevel="0" collapsed="false">
      <c r="A58" s="43" t="s">
        <v>358</v>
      </c>
      <c r="B58" s="43" t="s">
        <v>359</v>
      </c>
      <c r="C58" s="43" t="s">
        <v>360</v>
      </c>
      <c r="D58" s="44" t="s">
        <v>361</v>
      </c>
      <c r="E58" s="43" t="s">
        <v>78</v>
      </c>
      <c r="F58" s="43"/>
      <c r="G58" s="43"/>
      <c r="H58" s="43" t="s">
        <v>7</v>
      </c>
      <c r="I58" s="43" t="n">
        <v>-0.525080000000001</v>
      </c>
      <c r="J58" s="43" t="n">
        <v>-0.288891</v>
      </c>
      <c r="K58" s="43" t="n">
        <v>-0.284858999999999</v>
      </c>
      <c r="L58" s="43" t="n">
        <v>-0.24586</v>
      </c>
      <c r="M58" s="43" t="n">
        <v>-0.159280000000001</v>
      </c>
      <c r="N58" s="45" t="s">
        <v>362</v>
      </c>
      <c r="O58" s="46"/>
      <c r="P58" s="0" t="str">
        <f aca="false">CONCATENATE(E58,", ",IF(ABS(I58)&gt;0.5849625,"1.5fold","&lt; 1.5fold"))</f>
        <v>auto, &lt; 1.5fold</v>
      </c>
    </row>
    <row r="59" customFormat="false" ht="15" hidden="false" customHeight="false" outlineLevel="0" collapsed="false">
      <c r="A59" s="43" t="s">
        <v>363</v>
      </c>
      <c r="B59" s="43" t="s">
        <v>364</v>
      </c>
      <c r="C59" s="43" t="s">
        <v>365</v>
      </c>
      <c r="D59" s="44" t="s">
        <v>115</v>
      </c>
      <c r="E59" s="43" t="s">
        <v>78</v>
      </c>
      <c r="F59" s="43"/>
      <c r="G59" s="43"/>
      <c r="H59" s="43" t="s">
        <v>7</v>
      </c>
      <c r="I59" s="43" t="n">
        <v>-1.309093</v>
      </c>
      <c r="J59" s="43" t="n">
        <v>0.34848</v>
      </c>
      <c r="K59" s="43" t="n">
        <v>-0.040125999999999</v>
      </c>
      <c r="L59" s="43" t="n">
        <v>-0.858735000000001</v>
      </c>
      <c r="M59" s="43" t="n">
        <v>-0.439722999999999</v>
      </c>
      <c r="N59" s="45"/>
      <c r="O59" s="46"/>
      <c r="P59" s="0" t="str">
        <f aca="false">CONCATENATE(E59,", ",IF(ABS(I59)&gt;0.5849625,"1.5fold","&lt; 1.5fold"))</f>
        <v>auto, 1.5fold</v>
      </c>
    </row>
    <row r="60" customFormat="false" ht="15" hidden="false" customHeight="false" outlineLevel="0" collapsed="false">
      <c r="A60" s="43" t="s">
        <v>366</v>
      </c>
      <c r="B60" s="43" t="s">
        <v>367</v>
      </c>
      <c r="C60" s="43" t="s">
        <v>368</v>
      </c>
      <c r="D60" s="44" t="s">
        <v>103</v>
      </c>
      <c r="E60" s="43" t="s">
        <v>78</v>
      </c>
      <c r="F60" s="43" t="s">
        <v>369</v>
      </c>
      <c r="G60" s="43" t="s">
        <v>370</v>
      </c>
      <c r="H60" s="43" t="s">
        <v>7</v>
      </c>
      <c r="I60" s="43" t="n">
        <v>-0.40053</v>
      </c>
      <c r="J60" s="43" t="n">
        <v>0.146940000000001</v>
      </c>
      <c r="K60" s="43" t="n">
        <v>-0.171670000000001</v>
      </c>
      <c r="L60" s="43" t="n">
        <v>-0.16799</v>
      </c>
      <c r="M60" s="43" t="n">
        <v>-0.18413</v>
      </c>
      <c r="N60" s="45" t="s">
        <v>371</v>
      </c>
      <c r="O60" s="46"/>
      <c r="P60" s="0" t="str">
        <f aca="false">CONCATENATE(E60,", ",IF(ABS(I60)&gt;0.5849625,"1.5fold","&lt; 1.5fold"))</f>
        <v>auto, &lt; 1.5fold</v>
      </c>
    </row>
    <row r="61" customFormat="false" ht="15" hidden="false" customHeight="false" outlineLevel="0" collapsed="false">
      <c r="A61" s="43" t="s">
        <v>372</v>
      </c>
      <c r="B61" s="43" t="s">
        <v>373</v>
      </c>
      <c r="C61" s="43" t="s">
        <v>374</v>
      </c>
      <c r="D61" s="44" t="s">
        <v>108</v>
      </c>
      <c r="E61" s="43" t="s">
        <v>78</v>
      </c>
      <c r="F61" s="43" t="s">
        <v>375</v>
      </c>
      <c r="G61" s="43" t="s">
        <v>376</v>
      </c>
      <c r="H61" s="43" t="s">
        <v>7</v>
      </c>
      <c r="I61" s="43" t="n">
        <v>-0.26084</v>
      </c>
      <c r="J61" s="43" t="n">
        <v>0.12049</v>
      </c>
      <c r="K61" s="43" t="n">
        <v>-0.127740000000001</v>
      </c>
      <c r="L61" s="43" t="n">
        <v>-0.301251000000001</v>
      </c>
      <c r="M61" s="43" t="n">
        <v>-0.21435</v>
      </c>
      <c r="N61" s="45" t="s">
        <v>377</v>
      </c>
      <c r="O61" s="46"/>
      <c r="P61" s="0" t="str">
        <f aca="false">CONCATENATE(E61,", ",IF(ABS(I61)&gt;0.5849625,"1.5fold","&lt; 1.5fold"))</f>
        <v>auto, &lt; 1.5fold</v>
      </c>
    </row>
    <row r="62" customFormat="false" ht="15" hidden="false" customHeight="false" outlineLevel="0" collapsed="false">
      <c r="A62" s="43" t="s">
        <v>378</v>
      </c>
      <c r="B62" s="43" t="s">
        <v>379</v>
      </c>
      <c r="C62" s="43" t="s">
        <v>378</v>
      </c>
      <c r="D62" s="44" t="s">
        <v>310</v>
      </c>
      <c r="E62" s="43" t="s">
        <v>78</v>
      </c>
      <c r="F62" s="43"/>
      <c r="G62" s="43"/>
      <c r="H62" s="43" t="s">
        <v>7</v>
      </c>
      <c r="I62" s="43" t="n">
        <v>-0.412115</v>
      </c>
      <c r="J62" s="43" t="n">
        <v>-0.100880999999999</v>
      </c>
      <c r="K62" s="43" t="n">
        <v>0.0255130000000001</v>
      </c>
      <c r="L62" s="43" t="n">
        <v>-0.0290479999999995</v>
      </c>
      <c r="M62" s="43" t="n">
        <v>-0.235761999999999</v>
      </c>
      <c r="N62" s="45" t="s">
        <v>380</v>
      </c>
      <c r="O62" s="46"/>
      <c r="P62" s="0" t="str">
        <f aca="false">CONCATENATE(E62,", ",IF(ABS(I62)&gt;0.5849625,"1.5fold","&lt; 1.5fold"))</f>
        <v>auto, &lt; 1.5fold</v>
      </c>
    </row>
    <row r="63" customFormat="false" ht="15" hidden="false" customHeight="false" outlineLevel="0" collapsed="false">
      <c r="A63" s="43" t="s">
        <v>381</v>
      </c>
      <c r="B63" s="43" t="s">
        <v>382</v>
      </c>
      <c r="C63" s="43" t="s">
        <v>381</v>
      </c>
      <c r="D63" s="44" t="s">
        <v>130</v>
      </c>
      <c r="E63" s="43" t="s">
        <v>78</v>
      </c>
      <c r="F63" s="43"/>
      <c r="G63" s="43"/>
      <c r="H63" s="43" t="s">
        <v>7</v>
      </c>
      <c r="I63" s="43" t="n">
        <v>-0.526265</v>
      </c>
      <c r="J63" s="43" t="n">
        <v>-0.0974389999999996</v>
      </c>
      <c r="K63" s="43" t="n">
        <v>-0.0042390000000001</v>
      </c>
      <c r="L63" s="43" t="n">
        <v>-0.150270999999998</v>
      </c>
      <c r="M63" s="43" t="n">
        <v>-0.26591</v>
      </c>
      <c r="N63" s="45"/>
      <c r="O63" s="46"/>
      <c r="P63" s="0" t="str">
        <f aca="false">CONCATENATE(E63,", ",IF(ABS(I63)&gt;0.5849625,"1.5fold","&lt; 1.5fold"))</f>
        <v>auto, &lt; 1.5fold</v>
      </c>
    </row>
    <row r="64" customFormat="false" ht="15" hidden="false" customHeight="false" outlineLevel="0" collapsed="false">
      <c r="A64" s="43" t="s">
        <v>383</v>
      </c>
      <c r="B64" s="43" t="s">
        <v>379</v>
      </c>
      <c r="C64" s="43" t="s">
        <v>384</v>
      </c>
      <c r="D64" s="44" t="s">
        <v>310</v>
      </c>
      <c r="E64" s="43" t="s">
        <v>78</v>
      </c>
      <c r="F64" s="43" t="s">
        <v>385</v>
      </c>
      <c r="G64" s="43" t="s">
        <v>386</v>
      </c>
      <c r="H64" s="43" t="s">
        <v>7</v>
      </c>
      <c r="I64" s="43" t="n">
        <v>-0.459045999999999</v>
      </c>
      <c r="J64" s="43" t="n">
        <v>-0.0928499999999985</v>
      </c>
      <c r="K64" s="43" t="n">
        <v>0.0444000000000013</v>
      </c>
      <c r="L64" s="43" t="n">
        <v>-0.118634999999999</v>
      </c>
      <c r="M64" s="43" t="n">
        <v>-0.378198999999999</v>
      </c>
      <c r="N64" s="45" t="s">
        <v>380</v>
      </c>
      <c r="O64" s="46"/>
      <c r="P64" s="0" t="str">
        <f aca="false">CONCATENATE(E64,", ",IF(ABS(I64)&gt;0.5849625,"1.5fold","&lt; 1.5fold"))</f>
        <v>auto, &lt; 1.5fold</v>
      </c>
    </row>
    <row r="65" customFormat="false" ht="15" hidden="false" customHeight="false" outlineLevel="0" collapsed="false">
      <c r="A65" s="43" t="s">
        <v>387</v>
      </c>
      <c r="B65" s="43" t="s">
        <v>388</v>
      </c>
      <c r="C65" s="43" t="s">
        <v>389</v>
      </c>
      <c r="D65" s="44" t="s">
        <v>316</v>
      </c>
      <c r="E65" s="43" t="s">
        <v>78</v>
      </c>
      <c r="F65" s="43" t="s">
        <v>390</v>
      </c>
      <c r="G65" s="43" t="s">
        <v>391</v>
      </c>
      <c r="H65" s="43" t="s">
        <v>7</v>
      </c>
      <c r="I65" s="43" t="n">
        <v>-0.591653000000001</v>
      </c>
      <c r="J65" s="43" t="n">
        <v>-0.0854700000000008</v>
      </c>
      <c r="K65" s="43" t="n">
        <v>-0.135012</v>
      </c>
      <c r="L65" s="43" t="n">
        <v>-0.0910139999999995</v>
      </c>
      <c r="M65" s="43" t="n">
        <v>-0.528949000000001</v>
      </c>
      <c r="N65" s="47" t="s">
        <v>392</v>
      </c>
      <c r="O65" s="46"/>
      <c r="P65" s="0" t="str">
        <f aca="false">CONCATENATE(E65,", ",IF(ABS(I65)&gt;0.5849625,"1.5fold","&lt; 1.5fold"))</f>
        <v>auto, 1.5fold</v>
      </c>
    </row>
    <row r="66" customFormat="false" ht="15" hidden="false" customHeight="false" outlineLevel="0" collapsed="false">
      <c r="A66" s="43" t="s">
        <v>393</v>
      </c>
      <c r="B66" s="43" t="s">
        <v>394</v>
      </c>
      <c r="C66" s="43" t="s">
        <v>395</v>
      </c>
      <c r="D66" s="44" t="s">
        <v>396</v>
      </c>
      <c r="E66" s="43" t="s">
        <v>78</v>
      </c>
      <c r="F66" s="43" t="s">
        <v>397</v>
      </c>
      <c r="G66" s="43" t="s">
        <v>398</v>
      </c>
      <c r="H66" s="43" t="s">
        <v>7</v>
      </c>
      <c r="I66" s="43" t="n">
        <v>-0.41916</v>
      </c>
      <c r="J66" s="43" t="n">
        <v>-0.22527</v>
      </c>
      <c r="K66" s="43" t="n">
        <v>-0.0176300000000005</v>
      </c>
      <c r="L66" s="43" t="n">
        <v>0.00586299999999973</v>
      </c>
      <c r="M66" s="43" t="n">
        <v>-0.22184</v>
      </c>
      <c r="N66" s="45" t="s">
        <v>399</v>
      </c>
      <c r="O66" s="46"/>
      <c r="P66" s="0" t="str">
        <f aca="false">CONCATENATE(E66,", ",IF(ABS(I66)&gt;0.5849625,"1.5fold","&lt; 1.5fold"))</f>
        <v>auto, &lt; 1.5fold</v>
      </c>
    </row>
    <row r="67" customFormat="false" ht="15" hidden="false" customHeight="false" outlineLevel="0" collapsed="false">
      <c r="A67" s="43" t="s">
        <v>400</v>
      </c>
      <c r="B67" s="43" t="s">
        <v>401</v>
      </c>
      <c r="C67" s="43" t="s">
        <v>400</v>
      </c>
      <c r="D67" s="44" t="s">
        <v>354</v>
      </c>
      <c r="E67" s="43" t="s">
        <v>78</v>
      </c>
      <c r="F67" s="43" t="s">
        <v>402</v>
      </c>
      <c r="G67" s="43"/>
      <c r="H67" s="43" t="s">
        <v>7</v>
      </c>
      <c r="I67" s="43" t="n">
        <v>-0.350140000000001</v>
      </c>
      <c r="J67" s="43" t="n">
        <v>-0.0311500000000002</v>
      </c>
      <c r="K67" s="43" t="n">
        <v>0.12871</v>
      </c>
      <c r="L67" s="43" t="n">
        <v>-0.0527299999999986</v>
      </c>
      <c r="M67" s="43" t="n">
        <v>-0.20763</v>
      </c>
      <c r="N67" s="45"/>
      <c r="O67" s="46"/>
      <c r="P67" s="0" t="str">
        <f aca="false">CONCATENATE(E67,", ",IF(ABS(I67)&gt;0.5849625,"1.5fold","&lt; 1.5fold"))</f>
        <v>auto, &lt; 1.5fold</v>
      </c>
    </row>
    <row r="68" customFormat="false" ht="15" hidden="false" customHeight="false" outlineLevel="0" collapsed="false">
      <c r="A68" s="43" t="s">
        <v>403</v>
      </c>
      <c r="B68" s="43" t="s">
        <v>404</v>
      </c>
      <c r="C68" s="43" t="s">
        <v>405</v>
      </c>
      <c r="D68" s="44" t="s">
        <v>115</v>
      </c>
      <c r="E68" s="43" t="s">
        <v>78</v>
      </c>
      <c r="F68" s="43" t="s">
        <v>406</v>
      </c>
      <c r="G68" s="43" t="s">
        <v>407</v>
      </c>
      <c r="H68" s="43" t="s">
        <v>7</v>
      </c>
      <c r="I68" s="43" t="n">
        <v>-0.487950000000001</v>
      </c>
      <c r="J68" s="43" t="n">
        <v>0.12834</v>
      </c>
      <c r="K68" s="43" t="n">
        <v>0.21963</v>
      </c>
      <c r="L68" s="43" t="n">
        <v>0.0659299999999998</v>
      </c>
      <c r="M68" s="43" t="n">
        <v>-0.370150000000001</v>
      </c>
      <c r="N68" s="45" t="s">
        <v>408</v>
      </c>
      <c r="O68" s="46"/>
      <c r="P68" s="0" t="str">
        <f aca="false">CONCATENATE(E68,", ",IF(ABS(I68)&gt;0.5849625,"1.5fold","&lt; 1.5fold"))</f>
        <v>auto, &lt; 1.5fold</v>
      </c>
    </row>
    <row r="69" customFormat="false" ht="15" hidden="false" customHeight="false" outlineLevel="0" collapsed="false">
      <c r="A69" s="43" t="s">
        <v>409</v>
      </c>
      <c r="B69" s="43" t="s">
        <v>410</v>
      </c>
      <c r="C69" s="43" t="s">
        <v>411</v>
      </c>
      <c r="D69" s="44" t="s">
        <v>123</v>
      </c>
      <c r="E69" s="43" t="s">
        <v>78</v>
      </c>
      <c r="F69" s="43" t="s">
        <v>412</v>
      </c>
      <c r="G69" s="43" t="s">
        <v>413</v>
      </c>
      <c r="H69" s="43" t="s">
        <v>7</v>
      </c>
      <c r="I69" s="43" t="n">
        <v>-0.397404</v>
      </c>
      <c r="J69" s="43" t="n">
        <v>-0.0885949999999998</v>
      </c>
      <c r="K69" s="43" t="n">
        <v>0.147247</v>
      </c>
      <c r="L69" s="43" t="n">
        <v>-0.00306299999999915</v>
      </c>
      <c r="M69" s="43" t="n">
        <v>-0.071434</v>
      </c>
      <c r="N69" s="45" t="s">
        <v>414</v>
      </c>
      <c r="O69" s="46"/>
      <c r="P69" s="0" t="str">
        <f aca="false">CONCATENATE(E69,", ",IF(ABS(I69)&gt;0.5849625,"1.5fold","&lt; 1.5fold"))</f>
        <v>auto, &lt; 1.5fold</v>
      </c>
    </row>
    <row r="70" customFormat="false" ht="15" hidden="false" customHeight="false" outlineLevel="0" collapsed="false">
      <c r="A70" s="43" t="s">
        <v>415</v>
      </c>
      <c r="B70" s="43" t="s">
        <v>416</v>
      </c>
      <c r="C70" s="43" t="s">
        <v>417</v>
      </c>
      <c r="D70" s="44" t="s">
        <v>298</v>
      </c>
      <c r="E70" s="43" t="s">
        <v>78</v>
      </c>
      <c r="F70" s="43" t="s">
        <v>418</v>
      </c>
      <c r="G70" s="43" t="s">
        <v>419</v>
      </c>
      <c r="H70" s="43" t="s">
        <v>7</v>
      </c>
      <c r="I70" s="43" t="n">
        <v>-0.42761</v>
      </c>
      <c r="J70" s="43" t="n">
        <v>-0.165473</v>
      </c>
      <c r="K70" s="43" t="n">
        <v>0.0582510000000003</v>
      </c>
      <c r="L70" s="43" t="n">
        <v>0.121722999999999</v>
      </c>
      <c r="M70" s="43" t="n">
        <v>-0.559253</v>
      </c>
      <c r="N70" s="45" t="s">
        <v>420</v>
      </c>
      <c r="O70" s="46"/>
      <c r="P70" s="0" t="str">
        <f aca="false">CONCATENATE(E70,", ",IF(ABS(I70)&gt;0.5849625,"1.5fold","&lt; 1.5fold"))</f>
        <v>auto, &lt; 1.5fold</v>
      </c>
    </row>
    <row r="71" customFormat="false" ht="15" hidden="false" customHeight="false" outlineLevel="0" collapsed="false">
      <c r="A71" s="43" t="s">
        <v>421</v>
      </c>
      <c r="B71" s="43" t="s">
        <v>422</v>
      </c>
      <c r="C71" s="43" t="s">
        <v>423</v>
      </c>
      <c r="D71" s="44" t="s">
        <v>83</v>
      </c>
      <c r="E71" s="43" t="s">
        <v>78</v>
      </c>
      <c r="F71" s="43" t="s">
        <v>424</v>
      </c>
      <c r="G71" s="43" t="s">
        <v>425</v>
      </c>
      <c r="H71" s="43" t="s">
        <v>7</v>
      </c>
      <c r="I71" s="43" t="n">
        <v>-0.578759</v>
      </c>
      <c r="J71" s="43" t="n">
        <v>-0.08812</v>
      </c>
      <c r="K71" s="43" t="n">
        <v>0.13997</v>
      </c>
      <c r="L71" s="43" t="n">
        <v>0.21776</v>
      </c>
      <c r="M71" s="43" t="n">
        <v>-0.398005000000001</v>
      </c>
      <c r="N71" s="45" t="s">
        <v>426</v>
      </c>
      <c r="O71" s="46"/>
      <c r="P71" s="0" t="str">
        <f aca="false">CONCATENATE(E71,", ",IF(ABS(I71)&gt;0.5849625,"1.5fold","&lt; 1.5fold"))</f>
        <v>auto, &lt; 1.5fold</v>
      </c>
    </row>
    <row r="72" customFormat="false" ht="15" hidden="false" customHeight="false" outlineLevel="0" collapsed="false">
      <c r="A72" s="43" t="s">
        <v>427</v>
      </c>
      <c r="B72" s="43" t="s">
        <v>428</v>
      </c>
      <c r="C72" s="43" t="s">
        <v>429</v>
      </c>
      <c r="D72" s="44" t="s">
        <v>20</v>
      </c>
      <c r="E72" s="43" t="s">
        <v>20</v>
      </c>
      <c r="F72" s="43"/>
      <c r="G72" s="43"/>
      <c r="H72" s="43" t="s">
        <v>7</v>
      </c>
      <c r="I72" s="43" t="n">
        <v>-0.205556</v>
      </c>
      <c r="J72" s="43" t="n">
        <v>-0.166328</v>
      </c>
      <c r="K72" s="43" t="n">
        <v>0.168908</v>
      </c>
      <c r="L72" s="43" t="n">
        <v>0.0997329999999987</v>
      </c>
      <c r="M72" s="43" t="n">
        <v>-0.258455</v>
      </c>
      <c r="N72" s="45" t="s">
        <v>430</v>
      </c>
      <c r="O72" s="46" t="s">
        <v>431</v>
      </c>
      <c r="P72" s="0" t="str">
        <f aca="false">CONCATENATE(E72,", ",IF(ABS(I72)&gt;0.5849625,"1.5fold","&lt; 1.5fold"))</f>
        <v>Y, &lt; 1.5fold</v>
      </c>
    </row>
    <row r="73" customFormat="false" ht="15" hidden="false" customHeight="false" outlineLevel="0" collapsed="false">
      <c r="A73" s="43" t="s">
        <v>432</v>
      </c>
      <c r="B73" s="43" t="s">
        <v>433</v>
      </c>
      <c r="C73" s="43" t="s">
        <v>434</v>
      </c>
      <c r="D73" s="44" t="s">
        <v>90</v>
      </c>
      <c r="E73" s="43" t="s">
        <v>78</v>
      </c>
      <c r="F73" s="43" t="s">
        <v>435</v>
      </c>
      <c r="G73" s="43"/>
      <c r="H73" s="43" t="s">
        <v>7</v>
      </c>
      <c r="I73" s="43" t="n">
        <v>-0.694030000000001</v>
      </c>
      <c r="J73" s="43" t="n">
        <v>-0.591894</v>
      </c>
      <c r="K73" s="43" t="n">
        <v>-0.167091</v>
      </c>
      <c r="L73" s="43" t="n">
        <v>-0.0292710000000005</v>
      </c>
      <c r="M73" s="43" t="n">
        <v>-0.875203</v>
      </c>
      <c r="N73" s="45" t="s">
        <v>436</v>
      </c>
      <c r="O73" s="46"/>
      <c r="P73" s="0" t="str">
        <f aca="false">CONCATENATE(E73,", ",IF(ABS(I73)&gt;0.5849625,"1.5fold","&lt; 1.5fold"))</f>
        <v>auto, 1.5fold</v>
      </c>
    </row>
    <row r="74" customFormat="false" ht="15" hidden="false" customHeight="false" outlineLevel="0" collapsed="false">
      <c r="A74" s="43" t="s">
        <v>437</v>
      </c>
      <c r="B74" s="43" t="s">
        <v>438</v>
      </c>
      <c r="C74" s="43" t="s">
        <v>439</v>
      </c>
      <c r="D74" s="44" t="s">
        <v>90</v>
      </c>
      <c r="E74" s="43" t="s">
        <v>78</v>
      </c>
      <c r="F74" s="43" t="s">
        <v>440</v>
      </c>
      <c r="G74" s="43" t="s">
        <v>441</v>
      </c>
      <c r="H74" s="43" t="s">
        <v>7</v>
      </c>
      <c r="I74" s="43" t="n">
        <v>-1.020383</v>
      </c>
      <c r="J74" s="43" t="n">
        <v>-1.472413</v>
      </c>
      <c r="K74" s="43" t="n">
        <v>0.202584</v>
      </c>
      <c r="L74" s="43" t="n">
        <v>0.239808</v>
      </c>
      <c r="M74" s="43" t="n">
        <v>-1.316907</v>
      </c>
      <c r="N74" s="45" t="s">
        <v>442</v>
      </c>
      <c r="O74" s="46"/>
      <c r="P74" s="0" t="str">
        <f aca="false">CONCATENATE(E74,", ",IF(ABS(I74)&gt;0.5849625,"1.5fold","&lt; 1.5fold"))</f>
        <v>auto, 1.5fold</v>
      </c>
    </row>
    <row r="75" customFormat="false" ht="15" hidden="false" customHeight="false" outlineLevel="0" collapsed="false">
      <c r="A75" s="43" t="s">
        <v>443</v>
      </c>
      <c r="B75" s="43" t="s">
        <v>444</v>
      </c>
      <c r="C75" s="43" t="s">
        <v>445</v>
      </c>
      <c r="D75" s="44" t="s">
        <v>90</v>
      </c>
      <c r="E75" s="43" t="s">
        <v>78</v>
      </c>
      <c r="F75" s="43" t="s">
        <v>446</v>
      </c>
      <c r="G75" s="43" t="s">
        <v>447</v>
      </c>
      <c r="H75" s="43" t="s">
        <v>7</v>
      </c>
      <c r="I75" s="43" t="n">
        <v>-0.638656999999999</v>
      </c>
      <c r="J75" s="43" t="n">
        <v>-0.658688</v>
      </c>
      <c r="K75" s="43" t="n">
        <v>0.216829000000001</v>
      </c>
      <c r="L75" s="43" t="n">
        <v>-0.218119999999999</v>
      </c>
      <c r="M75" s="43" t="n">
        <v>-0.2234</v>
      </c>
      <c r="N75" s="45" t="s">
        <v>448</v>
      </c>
      <c r="O75" s="46"/>
      <c r="P75" s="0" t="str">
        <f aca="false">CONCATENATE(E75,", ",IF(ABS(I75)&gt;0.5849625,"1.5fold","&lt; 1.5fold"))</f>
        <v>auto, 1.5fold</v>
      </c>
    </row>
    <row r="76" customFormat="false" ht="15" hidden="false" customHeight="false" outlineLevel="0" collapsed="false">
      <c r="A76" s="48" t="s">
        <v>449</v>
      </c>
      <c r="B76" s="48" t="s">
        <v>450</v>
      </c>
      <c r="C76" s="48" t="s">
        <v>451</v>
      </c>
      <c r="D76" s="49" t="s">
        <v>83</v>
      </c>
      <c r="E76" s="48" t="s">
        <v>78</v>
      </c>
      <c r="F76" s="48" t="s">
        <v>452</v>
      </c>
      <c r="G76" s="48" t="s">
        <v>453</v>
      </c>
      <c r="H76" s="48" t="s">
        <v>3</v>
      </c>
      <c r="I76" s="48" t="n">
        <v>-0.333296000000001</v>
      </c>
      <c r="J76" s="48" t="n">
        <v>0.0358769999999993</v>
      </c>
      <c r="K76" s="48" t="n">
        <v>0.013973</v>
      </c>
      <c r="L76" s="48" t="n">
        <v>0.165989</v>
      </c>
      <c r="M76" s="48" t="n">
        <v>-0.0113900000000005</v>
      </c>
      <c r="N76" s="50" t="s">
        <v>454</v>
      </c>
      <c r="O76" s="51"/>
      <c r="P76" s="0" t="str">
        <f aca="false">CONCATENATE(E76,", ",IF(ABS(I76)&gt;0.5849625,"1.5fold","&lt; 1.5fold"))</f>
        <v>auto, &lt; 1.5fold</v>
      </c>
    </row>
    <row r="77" customFormat="false" ht="15" hidden="false" customHeight="false" outlineLevel="0" collapsed="false">
      <c r="A77" s="48" t="s">
        <v>455</v>
      </c>
      <c r="B77" s="48" t="s">
        <v>456</v>
      </c>
      <c r="C77" s="48" t="s">
        <v>457</v>
      </c>
      <c r="D77" s="49" t="s">
        <v>361</v>
      </c>
      <c r="E77" s="48" t="s">
        <v>78</v>
      </c>
      <c r="F77" s="48" t="s">
        <v>458</v>
      </c>
      <c r="G77" s="48" t="s">
        <v>459</v>
      </c>
      <c r="H77" s="48" t="s">
        <v>3</v>
      </c>
      <c r="I77" s="48" t="n">
        <v>-0.35482</v>
      </c>
      <c r="J77" s="48" t="n">
        <v>0.108739999999999</v>
      </c>
      <c r="K77" s="48" t="n">
        <v>0.0599600000000002</v>
      </c>
      <c r="L77" s="48" t="n">
        <v>0.16009</v>
      </c>
      <c r="M77" s="48" t="n">
        <v>-0.0591800000000013</v>
      </c>
      <c r="N77" s="50" t="s">
        <v>460</v>
      </c>
      <c r="O77" s="51"/>
      <c r="P77" s="0" t="str">
        <f aca="false">CONCATENATE(E77,", ",IF(ABS(I77)&gt;0.5849625,"1.5fold","&lt; 1.5fold"))</f>
        <v>auto, &lt; 1.5fold</v>
      </c>
    </row>
    <row r="78" customFormat="false" ht="15" hidden="false" customHeight="false" outlineLevel="0" collapsed="false">
      <c r="A78" s="48" t="s">
        <v>461</v>
      </c>
      <c r="B78" s="48" t="s">
        <v>462</v>
      </c>
      <c r="C78" s="48" t="s">
        <v>461</v>
      </c>
      <c r="D78" s="49" t="s">
        <v>463</v>
      </c>
      <c r="E78" s="48" t="s">
        <v>78</v>
      </c>
      <c r="F78" s="48" t="s">
        <v>464</v>
      </c>
      <c r="G78" s="48"/>
      <c r="H78" s="48" t="s">
        <v>3</v>
      </c>
      <c r="I78" s="48" t="n">
        <v>-0.62196</v>
      </c>
      <c r="J78" s="48" t="n">
        <v>0.0583489999999998</v>
      </c>
      <c r="K78" s="48" t="n">
        <v>0.113544999999998</v>
      </c>
      <c r="L78" s="48" t="n">
        <v>0.221123</v>
      </c>
      <c r="M78" s="48" t="n">
        <v>0.149605000000001</v>
      </c>
      <c r="N78" s="50" t="s">
        <v>465</v>
      </c>
      <c r="O78" s="51"/>
      <c r="P78" s="0" t="str">
        <f aca="false">CONCATENATE(E78,", ",IF(ABS(I78)&gt;0.5849625,"1.5fold","&lt; 1.5fold"))</f>
        <v>auto, 1.5fold</v>
      </c>
    </row>
    <row r="79" customFormat="false" ht="15" hidden="false" customHeight="false" outlineLevel="0" collapsed="false">
      <c r="A79" s="48" t="s">
        <v>466</v>
      </c>
      <c r="B79" s="48" t="s">
        <v>467</v>
      </c>
      <c r="C79" s="48" t="s">
        <v>468</v>
      </c>
      <c r="D79" s="49" t="s">
        <v>108</v>
      </c>
      <c r="E79" s="48" t="s">
        <v>78</v>
      </c>
      <c r="F79" s="48" t="s">
        <v>469</v>
      </c>
      <c r="G79" s="48"/>
      <c r="H79" s="48" t="s">
        <v>3</v>
      </c>
      <c r="I79" s="48" t="n">
        <v>-0.39011</v>
      </c>
      <c r="J79" s="48" t="n">
        <v>0.0842899999999993</v>
      </c>
      <c r="K79" s="48" t="n">
        <v>0.0457699999999992</v>
      </c>
      <c r="L79" s="48" t="n">
        <v>0.0846</v>
      </c>
      <c r="M79" s="48" t="n">
        <v>0.0374300000000005</v>
      </c>
      <c r="N79" s="50" t="s">
        <v>470</v>
      </c>
      <c r="O79" s="51"/>
      <c r="P79" s="0" t="str">
        <f aca="false">CONCATENATE(E79,", ",IF(ABS(I79)&gt;0.5849625,"1.5fold","&lt; 1.5fold"))</f>
        <v>auto, &lt; 1.5fold</v>
      </c>
    </row>
    <row r="80" customFormat="false" ht="15" hidden="false" customHeight="false" outlineLevel="0" collapsed="false">
      <c r="A80" s="48" t="s">
        <v>471</v>
      </c>
      <c r="B80" s="48" t="s">
        <v>472</v>
      </c>
      <c r="C80" s="48" t="s">
        <v>473</v>
      </c>
      <c r="D80" s="49" t="s">
        <v>361</v>
      </c>
      <c r="E80" s="48" t="s">
        <v>78</v>
      </c>
      <c r="F80" s="48"/>
      <c r="G80" s="48"/>
      <c r="H80" s="48" t="s">
        <v>3</v>
      </c>
      <c r="I80" s="48" t="n">
        <v>-0.365424000000001</v>
      </c>
      <c r="J80" s="48" t="n">
        <v>0.184564</v>
      </c>
      <c r="K80" s="48" t="n">
        <v>0.0999419999999986</v>
      </c>
      <c r="L80" s="48" t="n">
        <v>0.273759999999999</v>
      </c>
      <c r="M80" s="48" t="n">
        <v>0.0451250000000005</v>
      </c>
      <c r="N80" s="50" t="s">
        <v>474</v>
      </c>
      <c r="O80" s="51"/>
      <c r="P80" s="0" t="str">
        <f aca="false">CONCATENATE(E80,", ",IF(ABS(I80)&gt;0.5849625,"1.5fold","&lt; 1.5fold"))</f>
        <v>auto, &lt; 1.5fold</v>
      </c>
    </row>
    <row r="81" customFormat="false" ht="15" hidden="false" customHeight="false" outlineLevel="0" collapsed="false">
      <c r="A81" s="48" t="s">
        <v>475</v>
      </c>
      <c r="B81" s="48" t="s">
        <v>476</v>
      </c>
      <c r="C81" s="48" t="s">
        <v>477</v>
      </c>
      <c r="D81" s="49" t="s">
        <v>478</v>
      </c>
      <c r="E81" s="48" t="s">
        <v>78</v>
      </c>
      <c r="F81" s="48"/>
      <c r="G81" s="48"/>
      <c r="H81" s="48" t="s">
        <v>3</v>
      </c>
      <c r="I81" s="48" t="n">
        <v>-0.569031000000001</v>
      </c>
      <c r="J81" s="48" t="n">
        <v>0.0385109999999997</v>
      </c>
      <c r="K81" s="48" t="n">
        <v>0.307225000000001</v>
      </c>
      <c r="L81" s="48" t="n">
        <v>0.154486</v>
      </c>
      <c r="M81" s="48" t="n">
        <v>0.0555079999999997</v>
      </c>
      <c r="N81" s="50" t="s">
        <v>479</v>
      </c>
      <c r="O81" s="51"/>
      <c r="P81" s="0" t="str">
        <f aca="false">CONCATENATE(E81,", ",IF(ABS(I81)&gt;0.5849625,"1.5fold","&lt; 1.5fold"))</f>
        <v>auto, &lt; 1.5fold</v>
      </c>
    </row>
    <row r="82" customFormat="false" ht="15" hidden="false" customHeight="false" outlineLevel="0" collapsed="false">
      <c r="A82" s="48" t="s">
        <v>480</v>
      </c>
      <c r="B82" s="48" t="s">
        <v>481</v>
      </c>
      <c r="C82" s="48" t="s">
        <v>482</v>
      </c>
      <c r="D82" s="49" t="s">
        <v>90</v>
      </c>
      <c r="E82" s="48" t="s">
        <v>78</v>
      </c>
      <c r="F82" s="48" t="s">
        <v>483</v>
      </c>
      <c r="G82" s="48" t="s">
        <v>484</v>
      </c>
      <c r="H82" s="48" t="s">
        <v>3</v>
      </c>
      <c r="I82" s="48" t="n">
        <v>-0.717809</v>
      </c>
      <c r="J82" s="48" t="n">
        <v>-0.0915049999999997</v>
      </c>
      <c r="K82" s="48" t="n">
        <v>-0.0379429999999994</v>
      </c>
      <c r="L82" s="48" t="n">
        <v>0.487116</v>
      </c>
      <c r="M82" s="48" t="n">
        <v>0.0379600000000009</v>
      </c>
      <c r="N82" s="50" t="s">
        <v>485</v>
      </c>
      <c r="O82" s="51"/>
      <c r="P82" s="0" t="str">
        <f aca="false">CONCATENATE(E82,", ",IF(ABS(I82)&gt;0.5849625,"1.5fold","&lt; 1.5fold"))</f>
        <v>auto, 1.5fold</v>
      </c>
    </row>
    <row r="83" customFormat="false" ht="15" hidden="false" customHeight="false" outlineLevel="0" collapsed="false">
      <c r="A83" s="48" t="s">
        <v>486</v>
      </c>
      <c r="B83" s="48" t="s">
        <v>487</v>
      </c>
      <c r="C83" s="48" t="s">
        <v>488</v>
      </c>
      <c r="D83" s="49" t="s">
        <v>321</v>
      </c>
      <c r="E83" s="48" t="s">
        <v>78</v>
      </c>
      <c r="F83" s="48"/>
      <c r="G83" s="48"/>
      <c r="H83" s="48" t="s">
        <v>3</v>
      </c>
      <c r="I83" s="48" t="n">
        <v>-0.813283</v>
      </c>
      <c r="J83" s="48" t="n">
        <v>-0.0681499999999993</v>
      </c>
      <c r="K83" s="48" t="n">
        <v>-0.14917</v>
      </c>
      <c r="L83" s="48" t="n">
        <v>0.117039999999999</v>
      </c>
      <c r="M83" s="48" t="n">
        <v>-0.0202799999999996</v>
      </c>
      <c r="N83" s="50" t="s">
        <v>489</v>
      </c>
      <c r="O83" s="51"/>
      <c r="P83" s="0" t="str">
        <f aca="false">CONCATENATE(E83,", ",IF(ABS(I83)&gt;0.5849625,"1.5fold","&lt; 1.5fold"))</f>
        <v>auto, 1.5fold</v>
      </c>
    </row>
    <row r="84" customFormat="false" ht="15" hidden="false" customHeight="false" outlineLevel="0" collapsed="false">
      <c r="A84" s="48" t="s">
        <v>490</v>
      </c>
      <c r="B84" s="48" t="s">
        <v>491</v>
      </c>
      <c r="C84" s="48" t="s">
        <v>492</v>
      </c>
      <c r="D84" s="49" t="s">
        <v>354</v>
      </c>
      <c r="E84" s="48" t="s">
        <v>78</v>
      </c>
      <c r="F84" s="48"/>
      <c r="G84" s="48"/>
      <c r="H84" s="48" t="s">
        <v>3</v>
      </c>
      <c r="I84" s="48" t="n">
        <v>-1.543218</v>
      </c>
      <c r="J84" s="48" t="n">
        <v>0.505198</v>
      </c>
      <c r="K84" s="48" t="n">
        <v>-0.382668000000001</v>
      </c>
      <c r="L84" s="48" t="n">
        <v>0.042095999999999</v>
      </c>
      <c r="M84" s="48" t="n">
        <v>-0.347194</v>
      </c>
      <c r="N84" s="50" t="s">
        <v>493</v>
      </c>
      <c r="O84" s="51"/>
      <c r="P84" s="0" t="str">
        <f aca="false">CONCATENATE(E84,", ",IF(ABS(I84)&gt;0.5849625,"1.5fold","&lt; 1.5fold"))</f>
        <v>auto, 1.5fold</v>
      </c>
    </row>
    <row r="85" customFormat="false" ht="15" hidden="false" customHeight="false" outlineLevel="0" collapsed="false">
      <c r="A85" s="48" t="s">
        <v>494</v>
      </c>
      <c r="B85" s="48" t="s">
        <v>495</v>
      </c>
      <c r="C85" s="48" t="s">
        <v>496</v>
      </c>
      <c r="D85" s="49" t="s">
        <v>130</v>
      </c>
      <c r="E85" s="48" t="s">
        <v>78</v>
      </c>
      <c r="F85" s="48" t="s">
        <v>497</v>
      </c>
      <c r="G85" s="48" t="s">
        <v>498</v>
      </c>
      <c r="H85" s="48" t="s">
        <v>3</v>
      </c>
      <c r="I85" s="48" t="n">
        <v>-0.404508</v>
      </c>
      <c r="J85" s="48" t="n">
        <v>-0.0991979999999995</v>
      </c>
      <c r="K85" s="48" t="n">
        <v>-0.354251</v>
      </c>
      <c r="L85" s="48" t="n">
        <v>0.11993</v>
      </c>
      <c r="M85" s="48" t="n">
        <v>-0.267858</v>
      </c>
      <c r="N85" s="50" t="s">
        <v>499</v>
      </c>
      <c r="O85" s="51"/>
      <c r="P85" s="0" t="str">
        <f aca="false">CONCATENATE(E85,", ",IF(ABS(I85)&gt;0.5849625,"1.5fold","&lt; 1.5fold"))</f>
        <v>auto, &lt; 1.5fold</v>
      </c>
    </row>
    <row r="86" customFormat="false" ht="15" hidden="false" customHeight="false" outlineLevel="0" collapsed="false">
      <c r="A86" s="48" t="s">
        <v>500</v>
      </c>
      <c r="B86" s="48" t="s">
        <v>501</v>
      </c>
      <c r="C86" s="48" t="s">
        <v>502</v>
      </c>
      <c r="D86" s="49" t="s">
        <v>396</v>
      </c>
      <c r="E86" s="48" t="s">
        <v>78</v>
      </c>
      <c r="F86" s="48"/>
      <c r="G86" s="48"/>
      <c r="H86" s="48" t="s">
        <v>3</v>
      </c>
      <c r="I86" s="48" t="n">
        <v>-0.384020000000001</v>
      </c>
      <c r="J86" s="48" t="n">
        <v>-0.0534500000000016</v>
      </c>
      <c r="K86" s="48" t="n">
        <v>-0.33939</v>
      </c>
      <c r="L86" s="48" t="n">
        <v>0.2697</v>
      </c>
      <c r="M86" s="48" t="n">
        <v>-0.335620000000001</v>
      </c>
      <c r="N86" s="50" t="s">
        <v>503</v>
      </c>
      <c r="O86" s="51"/>
      <c r="P86" s="0" t="str">
        <f aca="false">CONCATENATE(E86,", ",IF(ABS(I86)&gt;0.5849625,"1.5fold","&lt; 1.5fold"))</f>
        <v>auto, &lt; 1.5fold</v>
      </c>
    </row>
    <row r="87" customFormat="false" ht="15" hidden="false" customHeight="false" outlineLevel="0" collapsed="false">
      <c r="A87" s="48" t="s">
        <v>504</v>
      </c>
      <c r="B87" s="48" t="s">
        <v>505</v>
      </c>
      <c r="C87" s="48" t="s">
        <v>506</v>
      </c>
      <c r="D87" s="49" t="s">
        <v>316</v>
      </c>
      <c r="E87" s="48" t="s">
        <v>78</v>
      </c>
      <c r="F87" s="48"/>
      <c r="G87" s="48"/>
      <c r="H87" s="48" t="s">
        <v>3</v>
      </c>
      <c r="I87" s="48" t="n">
        <v>-0.555448</v>
      </c>
      <c r="J87" s="48" t="n">
        <v>0.130699999999999</v>
      </c>
      <c r="K87" s="48" t="n">
        <v>-0.455157</v>
      </c>
      <c r="L87" s="48" t="n">
        <v>0.0934679999999997</v>
      </c>
      <c r="M87" s="48" t="n">
        <v>-0.277329000000002</v>
      </c>
      <c r="N87" s="50" t="s">
        <v>507</v>
      </c>
      <c r="O87" s="51"/>
      <c r="P87" s="0" t="str">
        <f aca="false">CONCATENATE(E87,", ",IF(ABS(I87)&gt;0.5849625,"1.5fold","&lt; 1.5fold"))</f>
        <v>auto, &lt; 1.5fold</v>
      </c>
    </row>
    <row r="88" customFormat="false" ht="15" hidden="false" customHeight="false" outlineLevel="0" collapsed="false">
      <c r="A88" s="48" t="s">
        <v>508</v>
      </c>
      <c r="B88" s="48" t="s">
        <v>509</v>
      </c>
      <c r="C88" s="48" t="s">
        <v>510</v>
      </c>
      <c r="D88" s="49" t="s">
        <v>108</v>
      </c>
      <c r="E88" s="48" t="s">
        <v>78</v>
      </c>
      <c r="F88" s="48" t="s">
        <v>511</v>
      </c>
      <c r="G88" s="48" t="s">
        <v>512</v>
      </c>
      <c r="H88" s="48" t="s">
        <v>3</v>
      </c>
      <c r="I88" s="48" t="n">
        <v>-0.50907</v>
      </c>
      <c r="J88" s="48" t="n">
        <v>-0.532883999999999</v>
      </c>
      <c r="K88" s="48" t="n">
        <v>-0.290217999999999</v>
      </c>
      <c r="L88" s="48" t="n">
        <v>0.396051999999999</v>
      </c>
      <c r="M88" s="48" t="n">
        <v>-0.319960999999999</v>
      </c>
      <c r="N88" s="50" t="s">
        <v>513</v>
      </c>
      <c r="O88" s="51"/>
      <c r="P88" s="0" t="str">
        <f aca="false">CONCATENATE(E88,", ",IF(ABS(I88)&gt;0.5849625,"1.5fold","&lt; 1.5fold"))</f>
        <v>auto, &lt; 1.5fold</v>
      </c>
    </row>
    <row r="89" customFormat="false" ht="15" hidden="false" customHeight="false" outlineLevel="0" collapsed="false">
      <c r="A89" s="48" t="s">
        <v>514</v>
      </c>
      <c r="B89" s="48" t="s">
        <v>515</v>
      </c>
      <c r="C89" s="48" t="s">
        <v>516</v>
      </c>
      <c r="D89" s="49" t="s">
        <v>90</v>
      </c>
      <c r="E89" s="48" t="s">
        <v>78</v>
      </c>
      <c r="F89" s="48"/>
      <c r="G89" s="48"/>
      <c r="H89" s="48" t="s">
        <v>3</v>
      </c>
      <c r="I89" s="48" t="n">
        <v>-0.430144</v>
      </c>
      <c r="J89" s="48" t="n">
        <v>-0.101167999999999</v>
      </c>
      <c r="K89" s="48" t="n">
        <v>-0.330562</v>
      </c>
      <c r="L89" s="48" t="n">
        <v>0.307462000000001</v>
      </c>
      <c r="M89" s="48" t="n">
        <v>0.0980039999999995</v>
      </c>
      <c r="N89" s="50" t="s">
        <v>517</v>
      </c>
      <c r="O89" s="51"/>
      <c r="P89" s="0" t="str">
        <f aca="false">CONCATENATE(E89,", ",IF(ABS(I89)&gt;0.5849625,"1.5fold","&lt; 1.5fold"))</f>
        <v>auto, &lt; 1.5fold</v>
      </c>
    </row>
    <row r="90" customFormat="false" ht="15" hidden="false" customHeight="false" outlineLevel="0" collapsed="false">
      <c r="A90" s="48" t="s">
        <v>518</v>
      </c>
      <c r="B90" s="48" t="s">
        <v>519</v>
      </c>
      <c r="C90" s="48" t="s">
        <v>520</v>
      </c>
      <c r="D90" s="49" t="s">
        <v>123</v>
      </c>
      <c r="E90" s="48" t="s">
        <v>78</v>
      </c>
      <c r="F90" s="48" t="s">
        <v>521</v>
      </c>
      <c r="G90" s="48" t="s">
        <v>522</v>
      </c>
      <c r="H90" s="48" t="s">
        <v>3</v>
      </c>
      <c r="I90" s="48" t="n">
        <v>-0.365561</v>
      </c>
      <c r="J90" s="48" t="n">
        <v>0.180915000000001</v>
      </c>
      <c r="K90" s="48" t="n">
        <v>-0.062263999999999</v>
      </c>
      <c r="L90" s="48" t="n">
        <v>0.0371879999999987</v>
      </c>
      <c r="M90" s="48" t="n">
        <v>0.380402</v>
      </c>
      <c r="N90" s="50" t="s">
        <v>523</v>
      </c>
      <c r="O90" s="51"/>
      <c r="P90" s="0" t="str">
        <f aca="false">CONCATENATE(E90,", ",IF(ABS(I90)&gt;0.5849625,"1.5fold","&lt; 1.5fold"))</f>
        <v>auto, &lt; 1.5fold</v>
      </c>
    </row>
    <row r="91" customFormat="false" ht="15" hidden="false" customHeight="false" outlineLevel="0" collapsed="false">
      <c r="A91" s="48" t="s">
        <v>524</v>
      </c>
      <c r="B91" s="48" t="s">
        <v>525</v>
      </c>
      <c r="C91" s="48" t="s">
        <v>524</v>
      </c>
      <c r="D91" s="49" t="s">
        <v>130</v>
      </c>
      <c r="E91" s="48" t="s">
        <v>78</v>
      </c>
      <c r="F91" s="48" t="s">
        <v>526</v>
      </c>
      <c r="G91" s="48"/>
      <c r="H91" s="48" t="s">
        <v>3</v>
      </c>
      <c r="I91" s="48" t="n">
        <v>-0.371193999999999</v>
      </c>
      <c r="J91" s="48" t="n">
        <v>0.08249</v>
      </c>
      <c r="K91" s="48" t="n">
        <v>-0.0468899999999994</v>
      </c>
      <c r="L91" s="48" t="n">
        <v>-0.0127299999999995</v>
      </c>
      <c r="M91" s="48" t="n">
        <v>0.42633</v>
      </c>
      <c r="N91" s="50" t="s">
        <v>527</v>
      </c>
      <c r="O91" s="51"/>
      <c r="P91" s="0" t="str">
        <f aca="false">CONCATENATE(E91,", ",IF(ABS(I91)&gt;0.5849625,"1.5fold","&lt; 1.5fold"))</f>
        <v>auto, &lt; 1.5fold</v>
      </c>
    </row>
    <row r="92" customFormat="false" ht="15" hidden="false" customHeight="false" outlineLevel="0" collapsed="false">
      <c r="A92" s="48" t="s">
        <v>528</v>
      </c>
      <c r="B92" s="48" t="s">
        <v>529</v>
      </c>
      <c r="C92" s="48" t="s">
        <v>530</v>
      </c>
      <c r="D92" s="49" t="s">
        <v>90</v>
      </c>
      <c r="E92" s="48" t="s">
        <v>78</v>
      </c>
      <c r="F92" s="48" t="s">
        <v>531</v>
      </c>
      <c r="G92" s="48" t="s">
        <v>532</v>
      </c>
      <c r="H92" s="48" t="s">
        <v>3</v>
      </c>
      <c r="I92" s="48" t="n">
        <v>-0.483244000000001</v>
      </c>
      <c r="J92" s="48" t="n">
        <v>0.0661889999999996</v>
      </c>
      <c r="K92" s="48" t="n">
        <v>0.141489999999999</v>
      </c>
      <c r="L92" s="48" t="n">
        <v>-0.084714</v>
      </c>
      <c r="M92" s="48" t="n">
        <v>0.702917999999999</v>
      </c>
      <c r="N92" s="50" t="s">
        <v>533</v>
      </c>
      <c r="O92" s="51"/>
      <c r="P92" s="0" t="str">
        <f aca="false">CONCATENATE(E92,", ",IF(ABS(I92)&gt;0.5849625,"1.5fold","&lt; 1.5fold"))</f>
        <v>auto, &lt; 1.5fold</v>
      </c>
    </row>
    <row r="93" customFormat="false" ht="15" hidden="false" customHeight="false" outlineLevel="0" collapsed="false">
      <c r="A93" s="48" t="s">
        <v>534</v>
      </c>
      <c r="B93" s="48" t="s">
        <v>535</v>
      </c>
      <c r="C93" s="48" t="s">
        <v>536</v>
      </c>
      <c r="D93" s="49" t="s">
        <v>123</v>
      </c>
      <c r="E93" s="48" t="s">
        <v>78</v>
      </c>
      <c r="F93" s="48" t="s">
        <v>537</v>
      </c>
      <c r="G93" s="48" t="s">
        <v>538</v>
      </c>
      <c r="H93" s="48" t="s">
        <v>3</v>
      </c>
      <c r="I93" s="48" t="n">
        <v>-0.43464</v>
      </c>
      <c r="J93" s="48" t="n">
        <v>0.176690000000001</v>
      </c>
      <c r="K93" s="48" t="n">
        <v>0.0386600000000001</v>
      </c>
      <c r="L93" s="48" t="n">
        <v>-0.265383999999999</v>
      </c>
      <c r="M93" s="48" t="n">
        <v>0.669746</v>
      </c>
      <c r="N93" s="50" t="s">
        <v>539</v>
      </c>
      <c r="O93" s="51"/>
      <c r="P93" s="0" t="str">
        <f aca="false">CONCATENATE(E93,", ",IF(ABS(I93)&gt;0.5849625,"1.5fold","&lt; 1.5fold"))</f>
        <v>auto, &lt; 1.5fold</v>
      </c>
    </row>
    <row r="94" customFormat="false" ht="15" hidden="false" customHeight="false" outlineLevel="0" collapsed="false">
      <c r="A94" s="48" t="s">
        <v>540</v>
      </c>
      <c r="B94" s="48" t="s">
        <v>541</v>
      </c>
      <c r="C94" s="48" t="s">
        <v>542</v>
      </c>
      <c r="D94" s="49" t="s">
        <v>103</v>
      </c>
      <c r="E94" s="48" t="s">
        <v>78</v>
      </c>
      <c r="F94" s="48" t="s">
        <v>543</v>
      </c>
      <c r="G94" s="48" t="s">
        <v>544</v>
      </c>
      <c r="H94" s="48" t="s">
        <v>3</v>
      </c>
      <c r="I94" s="48" t="n">
        <v>-0.32639</v>
      </c>
      <c r="J94" s="48" t="n">
        <v>0.222379999999999</v>
      </c>
      <c r="K94" s="48" t="n">
        <v>0.242900000000001</v>
      </c>
      <c r="L94" s="48" t="n">
        <v>0.0316200000000002</v>
      </c>
      <c r="M94" s="48" t="n">
        <v>0.38597</v>
      </c>
      <c r="N94" s="50" t="s">
        <v>545</v>
      </c>
      <c r="O94" s="51"/>
      <c r="P94" s="0" t="str">
        <f aca="false">CONCATENATE(E94,", ",IF(ABS(I94)&gt;0.5849625,"1.5fold","&lt; 1.5fold"))</f>
        <v>auto, &lt; 1.5fold</v>
      </c>
    </row>
    <row r="95" customFormat="false" ht="15" hidden="false" customHeight="false" outlineLevel="0" collapsed="false">
      <c r="A95" s="48" t="s">
        <v>546</v>
      </c>
      <c r="B95" s="48" t="s">
        <v>547</v>
      </c>
      <c r="C95" s="48" t="s">
        <v>548</v>
      </c>
      <c r="D95" s="49" t="s">
        <v>361</v>
      </c>
      <c r="E95" s="48" t="s">
        <v>78</v>
      </c>
      <c r="F95" s="48" t="s">
        <v>549</v>
      </c>
      <c r="G95" s="48" t="s">
        <v>550</v>
      </c>
      <c r="H95" s="48" t="s">
        <v>3</v>
      </c>
      <c r="I95" s="48" t="n">
        <v>-0.31819</v>
      </c>
      <c r="J95" s="48" t="n">
        <v>0.196210000000001</v>
      </c>
      <c r="K95" s="48" t="n">
        <v>-0.0548699999999993</v>
      </c>
      <c r="L95" s="48" t="n">
        <v>-0.20403</v>
      </c>
      <c r="M95" s="48" t="n">
        <v>0.18327</v>
      </c>
      <c r="N95" s="50" t="s">
        <v>551</v>
      </c>
      <c r="O95" s="51"/>
      <c r="P95" s="0" t="str">
        <f aca="false">CONCATENATE(E95,", ",IF(ABS(I95)&gt;0.5849625,"1.5fold","&lt; 1.5fold"))</f>
        <v>auto, &lt; 1.5fold</v>
      </c>
    </row>
    <row r="96" customFormat="false" ht="15" hidden="false" customHeight="false" outlineLevel="0" collapsed="false">
      <c r="A96" s="48" t="s">
        <v>552</v>
      </c>
      <c r="B96" s="48" t="s">
        <v>553</v>
      </c>
      <c r="C96" s="48" t="s">
        <v>554</v>
      </c>
      <c r="D96" s="49" t="s">
        <v>97</v>
      </c>
      <c r="E96" s="48" t="s">
        <v>78</v>
      </c>
      <c r="F96" s="48" t="s">
        <v>555</v>
      </c>
      <c r="G96" s="48" t="s">
        <v>556</v>
      </c>
      <c r="H96" s="48" t="s">
        <v>3</v>
      </c>
      <c r="I96" s="48" t="n">
        <v>-0.469486999999999</v>
      </c>
      <c r="J96" s="48" t="n">
        <v>0.291160000000001</v>
      </c>
      <c r="K96" s="48" t="n">
        <v>0.10567</v>
      </c>
      <c r="L96" s="48" t="n">
        <v>-0.3148</v>
      </c>
      <c r="M96" s="48" t="n">
        <v>0.46607</v>
      </c>
      <c r="N96" s="50" t="s">
        <v>557</v>
      </c>
      <c r="O96" s="51"/>
      <c r="P96" s="0" t="str">
        <f aca="false">CONCATENATE(E96,", ",IF(ABS(I96)&gt;0.5849625,"1.5fold","&lt; 1.5fold"))</f>
        <v>auto, &lt; 1.5fold</v>
      </c>
    </row>
    <row r="97" customFormat="false" ht="15" hidden="false" customHeight="false" outlineLevel="0" collapsed="false">
      <c r="A97" s="48" t="s">
        <v>558</v>
      </c>
      <c r="B97" s="48" t="s">
        <v>559</v>
      </c>
      <c r="C97" s="48" t="s">
        <v>558</v>
      </c>
      <c r="D97" s="49" t="s">
        <v>103</v>
      </c>
      <c r="E97" s="48" t="s">
        <v>78</v>
      </c>
      <c r="F97" s="48" t="s">
        <v>560</v>
      </c>
      <c r="G97" s="48" t="s">
        <v>561</v>
      </c>
      <c r="H97" s="48" t="s">
        <v>3</v>
      </c>
      <c r="I97" s="48" t="n">
        <v>-0.32639</v>
      </c>
      <c r="J97" s="48" t="n">
        <v>-0.11153</v>
      </c>
      <c r="K97" s="48" t="n">
        <v>-0.0287800000000011</v>
      </c>
      <c r="L97" s="48" t="n">
        <v>0.0804200000000002</v>
      </c>
      <c r="M97" s="48" t="n">
        <v>0.232239999999999</v>
      </c>
      <c r="N97" s="50" t="s">
        <v>562</v>
      </c>
      <c r="O97" s="51"/>
      <c r="P97" s="0" t="str">
        <f aca="false">CONCATENATE(E97,", ",IF(ABS(I97)&gt;0.5849625,"1.5fold","&lt; 1.5fold"))</f>
        <v>auto, &lt; 1.5fold</v>
      </c>
    </row>
    <row r="98" customFormat="false" ht="15" hidden="false" customHeight="false" outlineLevel="0" collapsed="false">
      <c r="A98" s="48" t="s">
        <v>563</v>
      </c>
      <c r="B98" s="48" t="s">
        <v>564</v>
      </c>
      <c r="C98" s="48" t="s">
        <v>565</v>
      </c>
      <c r="D98" s="49" t="s">
        <v>130</v>
      </c>
      <c r="E98" s="48" t="s">
        <v>78</v>
      </c>
      <c r="F98" s="48" t="s">
        <v>566</v>
      </c>
      <c r="G98" s="48" t="s">
        <v>567</v>
      </c>
      <c r="H98" s="48" t="s">
        <v>3</v>
      </c>
      <c r="I98" s="48" t="n">
        <v>-0.448600000000001</v>
      </c>
      <c r="J98" s="48" t="n">
        <v>0.0196199999999998</v>
      </c>
      <c r="K98" s="48" t="n">
        <v>-0.134939999999999</v>
      </c>
      <c r="L98" s="48" t="n">
        <v>0.15821</v>
      </c>
      <c r="M98" s="48" t="n">
        <v>0.210089999999999</v>
      </c>
      <c r="N98" s="50" t="s">
        <v>568</v>
      </c>
      <c r="O98" s="51"/>
      <c r="P98" s="0" t="str">
        <f aca="false">CONCATENATE(E98,", ",IF(ABS(I98)&gt;0.5849625,"1.5fold","&lt; 1.5fold"))</f>
        <v>auto, &lt; 1.5fold</v>
      </c>
    </row>
    <row r="99" customFormat="false" ht="15" hidden="false" customHeight="false" outlineLevel="0" collapsed="false">
      <c r="A99" s="48" t="s">
        <v>569</v>
      </c>
      <c r="B99" s="48" t="s">
        <v>570</v>
      </c>
      <c r="C99" s="48" t="s">
        <v>571</v>
      </c>
      <c r="D99" s="49" t="s">
        <v>130</v>
      </c>
      <c r="E99" s="48" t="s">
        <v>78</v>
      </c>
      <c r="F99" s="48" t="s">
        <v>572</v>
      </c>
      <c r="G99" s="48" t="s">
        <v>573</v>
      </c>
      <c r="H99" s="48" t="s">
        <v>3</v>
      </c>
      <c r="I99" s="48" t="n">
        <v>-0.366863</v>
      </c>
      <c r="J99" s="48" t="n">
        <v>-0.172618999999999</v>
      </c>
      <c r="K99" s="48" t="n">
        <v>-0.146122999999999</v>
      </c>
      <c r="L99" s="48" t="n">
        <v>-0.0432670000000002</v>
      </c>
      <c r="M99" s="48" t="n">
        <v>0.52824</v>
      </c>
      <c r="N99" s="50" t="s">
        <v>574</v>
      </c>
      <c r="O99" s="51"/>
      <c r="P99" s="0" t="str">
        <f aca="false">CONCATENATE(E99,", ",IF(ABS(I99)&gt;0.5849625,"1.5fold","&lt; 1.5fold"))</f>
        <v>auto, &lt; 1.5fold</v>
      </c>
    </row>
    <row r="100" customFormat="false" ht="15" hidden="false" customHeight="false" outlineLevel="0" collapsed="false">
      <c r="A100" s="48" t="s">
        <v>575</v>
      </c>
      <c r="B100" s="48" t="s">
        <v>576</v>
      </c>
      <c r="C100" s="48" t="s">
        <v>577</v>
      </c>
      <c r="D100" s="49" t="s">
        <v>321</v>
      </c>
      <c r="E100" s="48" t="s">
        <v>78</v>
      </c>
      <c r="F100" s="48" t="s">
        <v>578</v>
      </c>
      <c r="G100" s="48" t="s">
        <v>579</v>
      </c>
      <c r="H100" s="48" t="s">
        <v>3</v>
      </c>
      <c r="I100" s="48" t="n">
        <v>-0.386424</v>
      </c>
      <c r="J100" s="48" t="n">
        <v>-0.0124929999999992</v>
      </c>
      <c r="K100" s="48" t="n">
        <v>0.0474770000000007</v>
      </c>
      <c r="L100" s="48" t="n">
        <v>-0.251181000000001</v>
      </c>
      <c r="M100" s="48" t="n">
        <v>0.029083</v>
      </c>
      <c r="N100" s="50" t="s">
        <v>580</v>
      </c>
      <c r="O100" s="51"/>
      <c r="P100" s="0" t="str">
        <f aca="false">CONCATENATE(E100,", ",IF(ABS(I100)&gt;0.5849625,"1.5fold","&lt; 1.5fold"))</f>
        <v>auto, &lt; 1.5fold</v>
      </c>
    </row>
    <row r="101" customFormat="false" ht="15" hidden="false" customHeight="false" outlineLevel="0" collapsed="false">
      <c r="A101" s="48" t="s">
        <v>581</v>
      </c>
      <c r="B101" s="48" t="s">
        <v>582</v>
      </c>
      <c r="C101" s="48" t="s">
        <v>581</v>
      </c>
      <c r="D101" s="49" t="s">
        <v>123</v>
      </c>
      <c r="E101" s="48" t="s">
        <v>78</v>
      </c>
      <c r="F101" s="48"/>
      <c r="G101" s="48"/>
      <c r="H101" s="48" t="s">
        <v>3</v>
      </c>
      <c r="I101" s="48" t="n">
        <v>-0.354903</v>
      </c>
      <c r="J101" s="48" t="n">
        <v>-0.00279499999999899</v>
      </c>
      <c r="K101" s="48" t="n">
        <v>0.0466300000000004</v>
      </c>
      <c r="L101" s="48" t="n">
        <v>-0.146996</v>
      </c>
      <c r="M101" s="48" t="n">
        <v>-0.00568099999999916</v>
      </c>
      <c r="N101" s="50" t="s">
        <v>583</v>
      </c>
      <c r="O101" s="51"/>
      <c r="P101" s="0" t="str">
        <f aca="false">CONCATENATE(E101,", ",IF(ABS(I101)&gt;0.5849625,"1.5fold","&lt; 1.5fold"))</f>
        <v>auto, &lt; 1.5fold</v>
      </c>
    </row>
    <row r="102" customFormat="false" ht="15" hidden="false" customHeight="false" outlineLevel="0" collapsed="false">
      <c r="A102" s="48" t="s">
        <v>584</v>
      </c>
      <c r="B102" s="48" t="s">
        <v>585</v>
      </c>
      <c r="C102" s="48" t="s">
        <v>586</v>
      </c>
      <c r="D102" s="49" t="s">
        <v>316</v>
      </c>
      <c r="E102" s="48" t="s">
        <v>78</v>
      </c>
      <c r="F102" s="48" t="s">
        <v>587</v>
      </c>
      <c r="G102" s="48" t="s">
        <v>588</v>
      </c>
      <c r="H102" s="48" t="s">
        <v>3</v>
      </c>
      <c r="I102" s="48" t="n">
        <v>-0.327169999999999</v>
      </c>
      <c r="J102" s="48" t="n">
        <v>-0.0585699999999996</v>
      </c>
      <c r="K102" s="48" t="n">
        <v>0.0627800000000001</v>
      </c>
      <c r="L102" s="48" t="n">
        <v>-0.233750000000001</v>
      </c>
      <c r="M102" s="48" t="n">
        <v>-0.0997899999999987</v>
      </c>
      <c r="N102" s="50" t="s">
        <v>589</v>
      </c>
      <c r="O102" s="51"/>
      <c r="P102" s="0" t="str">
        <f aca="false">CONCATENATE(E102,", ",IF(ABS(I102)&gt;0.5849625,"1.5fold","&lt; 1.5fold"))</f>
        <v>auto, &lt; 1.5fold</v>
      </c>
    </row>
    <row r="103" customFormat="false" ht="15" hidden="false" customHeight="false" outlineLevel="0" collapsed="false">
      <c r="A103" s="48" t="s">
        <v>590</v>
      </c>
      <c r="B103" s="48" t="s">
        <v>591</v>
      </c>
      <c r="C103" s="48" t="s">
        <v>592</v>
      </c>
      <c r="D103" s="49" t="s">
        <v>463</v>
      </c>
      <c r="E103" s="48" t="s">
        <v>78</v>
      </c>
      <c r="F103" s="48" t="s">
        <v>593</v>
      </c>
      <c r="G103" s="48" t="s">
        <v>594</v>
      </c>
      <c r="H103" s="48" t="s">
        <v>3</v>
      </c>
      <c r="I103" s="48" t="n">
        <v>-1.319464</v>
      </c>
      <c r="J103" s="48" t="n">
        <v>0.0376959999999986</v>
      </c>
      <c r="K103" s="48" t="n">
        <v>0.039791000000001</v>
      </c>
      <c r="L103" s="48" t="n">
        <v>-0.0355209999999993</v>
      </c>
      <c r="M103" s="48" t="n">
        <v>0.468136999999999</v>
      </c>
      <c r="N103" s="50" t="s">
        <v>595</v>
      </c>
      <c r="O103" s="51"/>
      <c r="P103" s="0" t="str">
        <f aca="false">CONCATENATE(E103,", ",IF(ABS(I103)&gt;0.5849625,"1.5fold","&lt; 1.5fold"))</f>
        <v>auto, 1.5fold</v>
      </c>
    </row>
    <row r="104" customFormat="false" ht="15" hidden="false" customHeight="false" outlineLevel="0" collapsed="false">
      <c r="A104" s="48" t="s">
        <v>596</v>
      </c>
      <c r="B104" s="48" t="s">
        <v>597</v>
      </c>
      <c r="C104" s="48" t="s">
        <v>598</v>
      </c>
      <c r="D104" s="49" t="s">
        <v>316</v>
      </c>
      <c r="E104" s="48" t="s">
        <v>78</v>
      </c>
      <c r="F104" s="48" t="s">
        <v>599</v>
      </c>
      <c r="G104" s="48" t="s">
        <v>600</v>
      </c>
      <c r="H104" s="48" t="s">
        <v>3</v>
      </c>
      <c r="I104" s="48" t="n">
        <v>-0.945564000000001</v>
      </c>
      <c r="J104" s="48" t="n">
        <v>0.0380119999999984</v>
      </c>
      <c r="K104" s="48" t="n">
        <v>0.0858480000000004</v>
      </c>
      <c r="L104" s="48" t="n">
        <v>-0.236919</v>
      </c>
      <c r="M104" s="48" t="n">
        <v>0.412655999999998</v>
      </c>
      <c r="N104" s="50" t="s">
        <v>601</v>
      </c>
      <c r="O104" s="51"/>
      <c r="P104" s="0" t="str">
        <f aca="false">CONCATENATE(E104,", ",IF(ABS(I104)&gt;0.5849625,"1.5fold","&lt; 1.5fold"))</f>
        <v>auto, 1.5fold</v>
      </c>
    </row>
    <row r="105" customFormat="false" ht="15" hidden="false" customHeight="false" outlineLevel="0" collapsed="false">
      <c r="A105" s="48" t="s">
        <v>602</v>
      </c>
      <c r="B105" s="48" t="s">
        <v>603</v>
      </c>
      <c r="C105" s="48" t="s">
        <v>604</v>
      </c>
      <c r="D105" s="49" t="s">
        <v>97</v>
      </c>
      <c r="E105" s="48" t="s">
        <v>78</v>
      </c>
      <c r="F105" s="48"/>
      <c r="G105" s="48"/>
      <c r="H105" s="48" t="s">
        <v>3</v>
      </c>
      <c r="I105" s="48" t="n">
        <v>-0.421340000000001</v>
      </c>
      <c r="J105" s="48" t="n">
        <v>-0.0476400000000012</v>
      </c>
      <c r="K105" s="48" t="n">
        <v>-0.0809099999999994</v>
      </c>
      <c r="L105" s="48" t="n">
        <v>-0.272350000000001</v>
      </c>
      <c r="M105" s="48" t="n">
        <v>0.167259999999999</v>
      </c>
      <c r="N105" s="50" t="s">
        <v>557</v>
      </c>
      <c r="O105" s="51"/>
      <c r="P105" s="0" t="str">
        <f aca="false">CONCATENATE(E105,", ",IF(ABS(I105)&gt;0.5849625,"1.5fold","&lt; 1.5fold"))</f>
        <v>auto, &lt; 1.5fold</v>
      </c>
    </row>
    <row r="106" customFormat="false" ht="15" hidden="false" customHeight="false" outlineLevel="0" collapsed="false">
      <c r="A106" s="52" t="s">
        <v>605</v>
      </c>
      <c r="B106" s="52" t="s">
        <v>606</v>
      </c>
      <c r="C106" s="52" t="s">
        <v>607</v>
      </c>
      <c r="D106" s="53" t="s">
        <v>19</v>
      </c>
      <c r="E106" s="52" t="s">
        <v>19</v>
      </c>
      <c r="F106" s="52" t="s">
        <v>608</v>
      </c>
      <c r="G106" s="52" t="s">
        <v>609</v>
      </c>
      <c r="H106" s="52" t="s">
        <v>5</v>
      </c>
      <c r="I106" s="52" t="n">
        <v>0.889289999999999</v>
      </c>
      <c r="J106" s="52" t="n">
        <v>0.653969999999999</v>
      </c>
      <c r="K106" s="52" t="n">
        <v>0.811080000000001</v>
      </c>
      <c r="L106" s="52" t="n">
        <v>1.26936</v>
      </c>
      <c r="M106" s="52" t="n">
        <v>1.31337</v>
      </c>
      <c r="N106" s="52" t="s">
        <v>610</v>
      </c>
      <c r="O106" s="54"/>
      <c r="P106" s="0" t="str">
        <f aca="false">CONCATENATE(E106,", ",IF(ABS(I106)&gt;0.5849625,"1.5fold","&lt; 1.5fold"))</f>
        <v>X, 1.5fold</v>
      </c>
    </row>
    <row r="107" customFormat="false" ht="15" hidden="false" customHeight="false" outlineLevel="0" collapsed="false">
      <c r="A107" s="52" t="s">
        <v>611</v>
      </c>
      <c r="B107" s="52" t="s">
        <v>612</v>
      </c>
      <c r="C107" s="52" t="s">
        <v>613</v>
      </c>
      <c r="D107" s="53" t="s">
        <v>19</v>
      </c>
      <c r="E107" s="52" t="s">
        <v>19</v>
      </c>
      <c r="F107" s="52" t="s">
        <v>614</v>
      </c>
      <c r="G107" s="52" t="s">
        <v>615</v>
      </c>
      <c r="H107" s="52" t="s">
        <v>5</v>
      </c>
      <c r="I107" s="52" t="n">
        <v>1.25238</v>
      </c>
      <c r="J107" s="52" t="n">
        <v>0.913369999999999</v>
      </c>
      <c r="K107" s="52" t="n">
        <v>1.34183</v>
      </c>
      <c r="L107" s="52" t="n">
        <v>1.738801</v>
      </c>
      <c r="M107" s="52" t="n">
        <v>1.7323</v>
      </c>
      <c r="N107" s="52" t="s">
        <v>616</v>
      </c>
      <c r="O107" s="54"/>
      <c r="P107" s="0" t="str">
        <f aca="false">CONCATENATE(E107,", ",IF(ABS(I107)&gt;0.5849625,"1.5fold","&lt; 1.5fold"))</f>
        <v>X, 1.5fold</v>
      </c>
    </row>
    <row r="108" customFormat="false" ht="15" hidden="false" customHeight="false" outlineLevel="0" collapsed="false">
      <c r="A108" s="52" t="s">
        <v>617</v>
      </c>
      <c r="B108" s="52" t="s">
        <v>618</v>
      </c>
      <c r="C108" s="52" t="s">
        <v>619</v>
      </c>
      <c r="D108" s="53" t="s">
        <v>19</v>
      </c>
      <c r="E108" s="52" t="s">
        <v>19</v>
      </c>
      <c r="F108" s="52" t="s">
        <v>620</v>
      </c>
      <c r="G108" s="52" t="s">
        <v>621</v>
      </c>
      <c r="H108" s="52" t="s">
        <v>5</v>
      </c>
      <c r="I108" s="52" t="n">
        <v>1.076783</v>
      </c>
      <c r="J108" s="52" t="n">
        <v>0.582563</v>
      </c>
      <c r="K108" s="52" t="n">
        <v>0.980347</v>
      </c>
      <c r="L108" s="52" t="n">
        <v>1.257378</v>
      </c>
      <c r="M108" s="52" t="n">
        <v>1.480153</v>
      </c>
      <c r="N108" s="52" t="s">
        <v>622</v>
      </c>
      <c r="O108" s="54"/>
      <c r="P108" s="0" t="str">
        <f aca="false">CONCATENATE(E108,", ",IF(ABS(I108)&gt;0.5849625,"1.5fold","&lt; 1.5fold"))</f>
        <v>X, 1.5fold</v>
      </c>
    </row>
    <row r="109" customFormat="false" ht="15" hidden="false" customHeight="false" outlineLevel="0" collapsed="false">
      <c r="A109" s="52" t="s">
        <v>623</v>
      </c>
      <c r="B109" s="52" t="s">
        <v>624</v>
      </c>
      <c r="C109" s="52" t="s">
        <v>625</v>
      </c>
      <c r="D109" s="53" t="s">
        <v>19</v>
      </c>
      <c r="E109" s="52" t="s">
        <v>19</v>
      </c>
      <c r="F109" s="52"/>
      <c r="G109" s="52"/>
      <c r="H109" s="52" t="s">
        <v>5</v>
      </c>
      <c r="I109" s="52" t="n">
        <v>0.606945</v>
      </c>
      <c r="J109" s="52" t="n">
        <v>0.468458</v>
      </c>
      <c r="K109" s="52" t="n">
        <v>0.830839999999999</v>
      </c>
      <c r="L109" s="52" t="n">
        <v>0.985157999999999</v>
      </c>
      <c r="M109" s="52" t="n">
        <v>0.962262</v>
      </c>
      <c r="N109" s="52" t="s">
        <v>626</v>
      </c>
      <c r="O109" s="54"/>
      <c r="P109" s="0" t="str">
        <f aca="false">CONCATENATE(E109,", ",IF(ABS(I109)&gt;0.5849625,"1.5fold","&lt; 1.5fold"))</f>
        <v>X, 1.5fold</v>
      </c>
    </row>
    <row r="110" customFormat="false" ht="15" hidden="false" customHeight="false" outlineLevel="0" collapsed="false">
      <c r="A110" s="52" t="s">
        <v>627</v>
      </c>
      <c r="B110" s="52" t="s">
        <v>628</v>
      </c>
      <c r="C110" s="52" t="s">
        <v>629</v>
      </c>
      <c r="D110" s="53" t="s">
        <v>19</v>
      </c>
      <c r="E110" s="52" t="s">
        <v>19</v>
      </c>
      <c r="F110" s="52" t="s">
        <v>630</v>
      </c>
      <c r="G110" s="52" t="s">
        <v>631</v>
      </c>
      <c r="H110" s="52" t="s">
        <v>5</v>
      </c>
      <c r="I110" s="52" t="n">
        <v>0.694000000000001</v>
      </c>
      <c r="J110" s="52" t="n">
        <v>0.466420000000001</v>
      </c>
      <c r="K110" s="52" t="n">
        <v>0.85558</v>
      </c>
      <c r="L110" s="52" t="n">
        <v>1.07213</v>
      </c>
      <c r="M110" s="52" t="n">
        <v>1.13964</v>
      </c>
      <c r="N110" s="52" t="s">
        <v>632</v>
      </c>
      <c r="O110" s="54"/>
      <c r="P110" s="0" t="str">
        <f aca="false">CONCATENATE(E110,", ",IF(ABS(I110)&gt;0.5849625,"1.5fold","&lt; 1.5fold"))</f>
        <v>X, 1.5fold</v>
      </c>
    </row>
    <row r="111" customFormat="false" ht="15" hidden="false" customHeight="false" outlineLevel="0" collapsed="false">
      <c r="A111" s="52" t="s">
        <v>633</v>
      </c>
      <c r="B111" s="52" t="s">
        <v>634</v>
      </c>
      <c r="C111" s="52" t="s">
        <v>633</v>
      </c>
      <c r="D111" s="53" t="s">
        <v>635</v>
      </c>
      <c r="E111" s="52" t="s">
        <v>19</v>
      </c>
      <c r="F111" s="52"/>
      <c r="G111" s="52"/>
      <c r="H111" s="52" t="s">
        <v>5</v>
      </c>
      <c r="I111" s="52" t="n">
        <v>1.29275</v>
      </c>
      <c r="J111" s="52" t="n">
        <v>1.1695</v>
      </c>
      <c r="K111" s="52" t="n">
        <v>1.54235</v>
      </c>
      <c r="L111" s="52" t="n">
        <v>2.3038</v>
      </c>
      <c r="M111" s="52" t="n">
        <v>1.94613</v>
      </c>
      <c r="N111" s="52"/>
      <c r="O111" s="54" t="s">
        <v>636</v>
      </c>
      <c r="P111" s="0" t="str">
        <f aca="false">CONCATENATE(E111,", ",IF(ABS(I111)&gt;0.5849625,"1.5fold","&lt; 1.5fold"))</f>
        <v>X, 1.5fold</v>
      </c>
    </row>
    <row r="112" customFormat="false" ht="15" hidden="false" customHeight="false" outlineLevel="0" collapsed="false">
      <c r="A112" s="52" t="s">
        <v>637</v>
      </c>
      <c r="B112" s="52" t="s">
        <v>638</v>
      </c>
      <c r="C112" s="52" t="s">
        <v>637</v>
      </c>
      <c r="D112" s="53" t="s">
        <v>19</v>
      </c>
      <c r="E112" s="52" t="s">
        <v>19</v>
      </c>
      <c r="F112" s="52" t="s">
        <v>639</v>
      </c>
      <c r="G112" s="52"/>
      <c r="H112" s="52" t="s">
        <v>5</v>
      </c>
      <c r="I112" s="52" t="n">
        <v>0.91649</v>
      </c>
      <c r="J112" s="52" t="n">
        <v>0.69833</v>
      </c>
      <c r="K112" s="52" t="n">
        <v>1.04866</v>
      </c>
      <c r="L112" s="52" t="n">
        <v>1.65889</v>
      </c>
      <c r="M112" s="52" t="n">
        <v>1.32725</v>
      </c>
      <c r="N112" s="52" t="s">
        <v>640</v>
      </c>
      <c r="O112" s="54"/>
      <c r="P112" s="0" t="str">
        <f aca="false">CONCATENATE(E112,", ",IF(ABS(I112)&gt;0.5849625,"1.5fold","&lt; 1.5fold"))</f>
        <v>X, 1.5fold</v>
      </c>
    </row>
    <row r="113" customFormat="false" ht="15" hidden="false" customHeight="false" outlineLevel="0" collapsed="false">
      <c r="A113" s="52" t="s">
        <v>641</v>
      </c>
      <c r="B113" s="52" t="s">
        <v>642</v>
      </c>
      <c r="C113" s="52" t="s">
        <v>643</v>
      </c>
      <c r="D113" s="53"/>
      <c r="E113" s="52" t="s">
        <v>74</v>
      </c>
      <c r="F113" s="52" t="s">
        <v>644</v>
      </c>
      <c r="G113" s="52"/>
      <c r="H113" s="52" t="s">
        <v>5</v>
      </c>
      <c r="I113" s="52" t="n">
        <v>0.707990000000001</v>
      </c>
      <c r="J113" s="52" t="n">
        <v>0.588200000000001</v>
      </c>
      <c r="K113" s="52" t="n">
        <v>0.652800000000001</v>
      </c>
      <c r="L113" s="52" t="n">
        <v>1.09799</v>
      </c>
      <c r="M113" s="52" t="n">
        <v>0.953520000000001</v>
      </c>
      <c r="N113" s="52" t="s">
        <v>645</v>
      </c>
      <c r="O113" s="54" t="s">
        <v>646</v>
      </c>
      <c r="P113" s="0" t="str">
        <f aca="false">CONCATENATE(E113,", ",IF(ABS(I113)&gt;0.5849625,"1.5fold","&lt; 1.5fold"))</f>
        <v>unmapped, 1.5fold</v>
      </c>
    </row>
    <row r="114" customFormat="false" ht="15" hidden="false" customHeight="false" outlineLevel="0" collapsed="false">
      <c r="A114" s="52" t="s">
        <v>647</v>
      </c>
      <c r="B114" s="52" t="s">
        <v>648</v>
      </c>
      <c r="C114" s="52" t="s">
        <v>649</v>
      </c>
      <c r="D114" s="53" t="s">
        <v>19</v>
      </c>
      <c r="E114" s="52" t="s">
        <v>19</v>
      </c>
      <c r="F114" s="52" t="s">
        <v>650</v>
      </c>
      <c r="G114" s="52" t="s">
        <v>651</v>
      </c>
      <c r="H114" s="52" t="s">
        <v>5</v>
      </c>
      <c r="I114" s="52" t="n">
        <v>1.058422</v>
      </c>
      <c r="J114" s="52" t="n">
        <v>0.879589999999999</v>
      </c>
      <c r="K114" s="52" t="n">
        <v>0.935401</v>
      </c>
      <c r="L114" s="52" t="n">
        <v>1.573089</v>
      </c>
      <c r="M114" s="52" t="n">
        <v>1.382104</v>
      </c>
      <c r="N114" s="52" t="s">
        <v>652</v>
      </c>
      <c r="O114" s="54"/>
      <c r="P114" s="0" t="str">
        <f aca="false">CONCATENATE(E114,", ",IF(ABS(I114)&gt;0.5849625,"1.5fold","&lt; 1.5fold"))</f>
        <v>X, 1.5fold</v>
      </c>
    </row>
    <row r="115" customFormat="false" ht="15" hidden="false" customHeight="false" outlineLevel="0" collapsed="false">
      <c r="A115" s="52" t="s">
        <v>653</v>
      </c>
      <c r="B115" s="52" t="s">
        <v>654</v>
      </c>
      <c r="C115" s="52" t="s">
        <v>653</v>
      </c>
      <c r="D115" s="53" t="s">
        <v>19</v>
      </c>
      <c r="E115" s="52" t="s">
        <v>19</v>
      </c>
      <c r="F115" s="52" t="s">
        <v>655</v>
      </c>
      <c r="G115" s="52"/>
      <c r="H115" s="52" t="s">
        <v>5</v>
      </c>
      <c r="I115" s="52" t="n">
        <v>1.24632</v>
      </c>
      <c r="J115" s="52" t="n">
        <v>0.71745</v>
      </c>
      <c r="K115" s="52" t="n">
        <v>1.01164</v>
      </c>
      <c r="L115" s="52" t="n">
        <v>1.966931</v>
      </c>
      <c r="M115" s="52" t="n">
        <v>1.78353</v>
      </c>
      <c r="N115" s="52" t="s">
        <v>656</v>
      </c>
      <c r="O115" s="54" t="s">
        <v>636</v>
      </c>
      <c r="P115" s="0" t="str">
        <f aca="false">CONCATENATE(E115,", ",IF(ABS(I115)&gt;0.5849625,"1.5fold","&lt; 1.5fold"))</f>
        <v>X, 1.5fold</v>
      </c>
    </row>
    <row r="116" customFormat="false" ht="15" hidden="false" customHeight="false" outlineLevel="0" collapsed="false">
      <c r="A116" s="52" t="s">
        <v>657</v>
      </c>
      <c r="B116" s="52" t="s">
        <v>658</v>
      </c>
      <c r="C116" s="52" t="s">
        <v>659</v>
      </c>
      <c r="D116" s="53" t="s">
        <v>19</v>
      </c>
      <c r="E116" s="52" t="s">
        <v>19</v>
      </c>
      <c r="F116" s="52" t="s">
        <v>660</v>
      </c>
      <c r="G116" s="52"/>
      <c r="H116" s="52" t="s">
        <v>5</v>
      </c>
      <c r="I116" s="52" t="n">
        <v>0.592132000000001</v>
      </c>
      <c r="J116" s="52" t="n">
        <v>0.357388</v>
      </c>
      <c r="K116" s="52" t="n">
        <v>0.376491</v>
      </c>
      <c r="L116" s="52" t="n">
        <v>0.843515</v>
      </c>
      <c r="M116" s="52" t="n">
        <v>0.844302000000001</v>
      </c>
      <c r="N116" s="52" t="s">
        <v>661</v>
      </c>
      <c r="O116" s="54"/>
      <c r="P116" s="0" t="str">
        <f aca="false">CONCATENATE(E116,", ",IF(ABS(I116)&gt;0.5849625,"1.5fold","&lt; 1.5fold"))</f>
        <v>X, 1.5fold</v>
      </c>
    </row>
    <row r="117" customFormat="false" ht="15" hidden="false" customHeight="false" outlineLevel="0" collapsed="false">
      <c r="A117" s="52" t="s">
        <v>662</v>
      </c>
      <c r="B117" s="52" t="s">
        <v>663</v>
      </c>
      <c r="C117" s="52" t="s">
        <v>664</v>
      </c>
      <c r="D117" s="53" t="s">
        <v>19</v>
      </c>
      <c r="E117" s="52" t="s">
        <v>19</v>
      </c>
      <c r="F117" s="52"/>
      <c r="G117" s="52"/>
      <c r="H117" s="52" t="s">
        <v>5</v>
      </c>
      <c r="I117" s="52" t="n">
        <v>0.60679</v>
      </c>
      <c r="J117" s="52" t="n">
        <v>0.44792</v>
      </c>
      <c r="K117" s="52" t="n">
        <v>0.706719999999999</v>
      </c>
      <c r="L117" s="52" t="n">
        <v>1.18572</v>
      </c>
      <c r="M117" s="52" t="n">
        <v>1.19905</v>
      </c>
      <c r="N117" s="52" t="s">
        <v>665</v>
      </c>
      <c r="O117" s="54"/>
      <c r="P117" s="0" t="str">
        <f aca="false">CONCATENATE(E117,", ",IF(ABS(I117)&gt;0.5849625,"1.5fold","&lt; 1.5fold"))</f>
        <v>X, 1.5fold</v>
      </c>
    </row>
    <row r="118" customFormat="false" ht="15" hidden="false" customHeight="false" outlineLevel="0" collapsed="false">
      <c r="A118" s="52" t="s">
        <v>666</v>
      </c>
      <c r="B118" s="52" t="s">
        <v>667</v>
      </c>
      <c r="C118" s="52" t="s">
        <v>668</v>
      </c>
      <c r="D118" s="53" t="s">
        <v>19</v>
      </c>
      <c r="E118" s="52" t="s">
        <v>19</v>
      </c>
      <c r="F118" s="52" t="s">
        <v>669</v>
      </c>
      <c r="G118" s="52" t="s">
        <v>670</v>
      </c>
      <c r="H118" s="52" t="s">
        <v>5</v>
      </c>
      <c r="I118" s="52" t="n">
        <v>0.830830000000001</v>
      </c>
      <c r="J118" s="52" t="n">
        <v>0.60149</v>
      </c>
      <c r="K118" s="52" t="n">
        <v>0.960459999999999</v>
      </c>
      <c r="L118" s="52" t="n">
        <v>1.62088</v>
      </c>
      <c r="M118" s="52" t="n">
        <v>1.59573</v>
      </c>
      <c r="N118" s="52" t="s">
        <v>671</v>
      </c>
      <c r="O118" s="54"/>
      <c r="P118" s="0" t="str">
        <f aca="false">CONCATENATE(E118,", ",IF(ABS(I118)&gt;0.5849625,"1.5fold","&lt; 1.5fold"))</f>
        <v>X, 1.5fold</v>
      </c>
    </row>
    <row r="119" customFormat="false" ht="15" hidden="false" customHeight="false" outlineLevel="0" collapsed="false">
      <c r="A119" s="52" t="s">
        <v>672</v>
      </c>
      <c r="B119" s="52" t="s">
        <v>673</v>
      </c>
      <c r="C119" s="52" t="s">
        <v>674</v>
      </c>
      <c r="D119" s="53" t="s">
        <v>19</v>
      </c>
      <c r="E119" s="52" t="s">
        <v>19</v>
      </c>
      <c r="F119" s="52" t="s">
        <v>675</v>
      </c>
      <c r="G119" s="52"/>
      <c r="H119" s="52" t="s">
        <v>5</v>
      </c>
      <c r="I119" s="52" t="n">
        <v>0.82502</v>
      </c>
      <c r="J119" s="52" t="n">
        <v>0.513500000000001</v>
      </c>
      <c r="K119" s="52" t="n">
        <v>1.00656</v>
      </c>
      <c r="L119" s="52" t="n">
        <v>1.46945</v>
      </c>
      <c r="M119" s="52" t="n">
        <v>1.39461</v>
      </c>
      <c r="N119" s="52" t="s">
        <v>676</v>
      </c>
      <c r="O119" s="54"/>
      <c r="P119" s="0" t="str">
        <f aca="false">CONCATENATE(E119,", ",IF(ABS(I119)&gt;0.5849625,"1.5fold","&lt; 1.5fold"))</f>
        <v>X, 1.5fold</v>
      </c>
    </row>
    <row r="120" customFormat="false" ht="15" hidden="false" customHeight="false" outlineLevel="0" collapsed="false">
      <c r="A120" s="52" t="s">
        <v>677</v>
      </c>
      <c r="B120" s="52" t="s">
        <v>678</v>
      </c>
      <c r="C120" s="52" t="s">
        <v>679</v>
      </c>
      <c r="D120" s="53" t="s">
        <v>19</v>
      </c>
      <c r="E120" s="52" t="s">
        <v>19</v>
      </c>
      <c r="F120" s="52" t="s">
        <v>680</v>
      </c>
      <c r="G120" s="52" t="s">
        <v>681</v>
      </c>
      <c r="H120" s="52" t="s">
        <v>5</v>
      </c>
      <c r="I120" s="52" t="n">
        <v>0.529089999999999</v>
      </c>
      <c r="J120" s="52" t="n">
        <v>0.324084</v>
      </c>
      <c r="K120" s="52" t="n">
        <v>0.539192000000001</v>
      </c>
      <c r="L120" s="52" t="n">
        <v>0.89133</v>
      </c>
      <c r="M120" s="52" t="n">
        <v>1.107397</v>
      </c>
      <c r="N120" s="52" t="s">
        <v>682</v>
      </c>
      <c r="O120" s="54"/>
      <c r="P120" s="0" t="str">
        <f aca="false">CONCATENATE(E120,", ",IF(ABS(I120)&gt;0.5849625,"1.5fold","&lt; 1.5fold"))</f>
        <v>X, &lt; 1.5fold</v>
      </c>
    </row>
    <row r="121" customFormat="false" ht="15" hidden="false" customHeight="false" outlineLevel="0" collapsed="false">
      <c r="A121" s="52" t="s">
        <v>683</v>
      </c>
      <c r="B121" s="52" t="s">
        <v>684</v>
      </c>
      <c r="C121" s="52" t="s">
        <v>683</v>
      </c>
      <c r="D121" s="53" t="s">
        <v>19</v>
      </c>
      <c r="E121" s="52" t="s">
        <v>19</v>
      </c>
      <c r="F121" s="52" t="s">
        <v>685</v>
      </c>
      <c r="G121" s="52"/>
      <c r="H121" s="52" t="s">
        <v>5</v>
      </c>
      <c r="I121" s="52" t="n">
        <v>0.709250000000001</v>
      </c>
      <c r="J121" s="52" t="n">
        <v>0.591763</v>
      </c>
      <c r="K121" s="52" t="n">
        <v>1.023068</v>
      </c>
      <c r="L121" s="52" t="n">
        <v>1.566966</v>
      </c>
      <c r="M121" s="52" t="n">
        <v>1.770019</v>
      </c>
      <c r="N121" s="52" t="s">
        <v>686</v>
      </c>
      <c r="O121" s="54"/>
      <c r="P121" s="0" t="str">
        <f aca="false">CONCATENATE(E121,", ",IF(ABS(I121)&gt;0.5849625,"1.5fold","&lt; 1.5fold"))</f>
        <v>X, 1.5fold</v>
      </c>
    </row>
    <row r="122" customFormat="false" ht="15" hidden="false" customHeight="false" outlineLevel="0" collapsed="false">
      <c r="A122" s="52" t="s">
        <v>687</v>
      </c>
      <c r="B122" s="52" t="s">
        <v>688</v>
      </c>
      <c r="C122" s="52" t="s">
        <v>689</v>
      </c>
      <c r="D122" s="53" t="s">
        <v>19</v>
      </c>
      <c r="E122" s="52" t="s">
        <v>19</v>
      </c>
      <c r="F122" s="52" t="s">
        <v>690</v>
      </c>
      <c r="G122" s="52"/>
      <c r="H122" s="52" t="s">
        <v>5</v>
      </c>
      <c r="I122" s="52" t="n">
        <v>0.505647</v>
      </c>
      <c r="J122" s="52" t="n">
        <v>0.340441</v>
      </c>
      <c r="K122" s="52" t="n">
        <v>0.672602000000001</v>
      </c>
      <c r="L122" s="52" t="n">
        <v>1.290604</v>
      </c>
      <c r="M122" s="52" t="n">
        <v>1.092115</v>
      </c>
      <c r="N122" s="52" t="s">
        <v>691</v>
      </c>
      <c r="O122" s="54"/>
      <c r="P122" s="0" t="str">
        <f aca="false">CONCATENATE(E122,", ",IF(ABS(I122)&gt;0.5849625,"1.5fold","&lt; 1.5fold"))</f>
        <v>X, &lt; 1.5fold</v>
      </c>
    </row>
    <row r="123" customFormat="false" ht="15" hidden="false" customHeight="false" outlineLevel="0" collapsed="false">
      <c r="A123" s="52" t="s">
        <v>692</v>
      </c>
      <c r="B123" s="52" t="s">
        <v>693</v>
      </c>
      <c r="C123" s="52" t="s">
        <v>692</v>
      </c>
      <c r="D123" s="53" t="s">
        <v>19</v>
      </c>
      <c r="E123" s="52" t="s">
        <v>19</v>
      </c>
      <c r="F123" s="52" t="s">
        <v>694</v>
      </c>
      <c r="G123" s="52"/>
      <c r="H123" s="52" t="s">
        <v>5</v>
      </c>
      <c r="I123" s="52" t="n">
        <v>0.821479999999999</v>
      </c>
      <c r="J123" s="52" t="n">
        <v>0.961729999999999</v>
      </c>
      <c r="K123" s="52" t="n">
        <v>0.891729999999999</v>
      </c>
      <c r="L123" s="52" t="n">
        <v>1.72529</v>
      </c>
      <c r="M123" s="52" t="n">
        <v>1.40503</v>
      </c>
      <c r="N123" s="52" t="s">
        <v>695</v>
      </c>
      <c r="O123" s="54" t="s">
        <v>636</v>
      </c>
      <c r="P123" s="0" t="str">
        <f aca="false">CONCATENATE(E123,", ",IF(ABS(I123)&gt;0.5849625,"1.5fold","&lt; 1.5fold"))</f>
        <v>X, 1.5fold</v>
      </c>
    </row>
    <row r="124" customFormat="false" ht="15" hidden="false" customHeight="false" outlineLevel="0" collapsed="false">
      <c r="A124" s="52" t="s">
        <v>696</v>
      </c>
      <c r="B124" s="52" t="s">
        <v>697</v>
      </c>
      <c r="C124" s="52" t="s">
        <v>696</v>
      </c>
      <c r="D124" s="53" t="s">
        <v>19</v>
      </c>
      <c r="E124" s="52" t="s">
        <v>19</v>
      </c>
      <c r="F124" s="52" t="s">
        <v>698</v>
      </c>
      <c r="G124" s="52" t="s">
        <v>699</v>
      </c>
      <c r="H124" s="52" t="s">
        <v>5</v>
      </c>
      <c r="I124" s="52" t="n">
        <v>0.400320000000001</v>
      </c>
      <c r="J124" s="52" t="n">
        <v>0.632200000000001</v>
      </c>
      <c r="K124" s="52" t="n">
        <v>0.61218</v>
      </c>
      <c r="L124" s="52" t="n">
        <v>0.95232</v>
      </c>
      <c r="M124" s="52" t="n">
        <v>0.75559</v>
      </c>
      <c r="N124" s="52" t="s">
        <v>700</v>
      </c>
      <c r="O124" s="54" t="s">
        <v>636</v>
      </c>
      <c r="P124" s="0" t="str">
        <f aca="false">CONCATENATE(E124,", ",IF(ABS(I124)&gt;0.5849625,"1.5fold","&lt; 1.5fold"))</f>
        <v>X, &lt; 1.5fold</v>
      </c>
    </row>
    <row r="125" customFormat="false" ht="15" hidden="false" customHeight="false" outlineLevel="0" collapsed="false">
      <c r="A125" s="52" t="s">
        <v>701</v>
      </c>
      <c r="B125" s="52" t="s">
        <v>702</v>
      </c>
      <c r="C125" s="52" t="s">
        <v>701</v>
      </c>
      <c r="D125" s="53" t="s">
        <v>19</v>
      </c>
      <c r="E125" s="52" t="s">
        <v>19</v>
      </c>
      <c r="F125" s="52" t="s">
        <v>703</v>
      </c>
      <c r="G125" s="52"/>
      <c r="H125" s="52" t="s">
        <v>5</v>
      </c>
      <c r="I125" s="52" t="n">
        <v>0.511330000000001</v>
      </c>
      <c r="J125" s="52" t="n">
        <v>0.508090000000001</v>
      </c>
      <c r="K125" s="52" t="n">
        <v>0.35253</v>
      </c>
      <c r="L125" s="52" t="n">
        <v>0.942</v>
      </c>
      <c r="M125" s="52" t="n">
        <v>0.69144</v>
      </c>
      <c r="N125" s="52" t="s">
        <v>704</v>
      </c>
      <c r="O125" s="54" t="s">
        <v>705</v>
      </c>
      <c r="P125" s="0" t="str">
        <f aca="false">CONCATENATE(E125,", ",IF(ABS(I125)&gt;0.5849625,"1.5fold","&lt; 1.5fold"))</f>
        <v>X, &lt; 1.5fold</v>
      </c>
    </row>
    <row r="126" customFormat="false" ht="15" hidden="false" customHeight="false" outlineLevel="0" collapsed="false">
      <c r="A126" s="52" t="s">
        <v>706</v>
      </c>
      <c r="B126" s="52" t="s">
        <v>707</v>
      </c>
      <c r="C126" s="52" t="s">
        <v>708</v>
      </c>
      <c r="D126" s="53" t="s">
        <v>19</v>
      </c>
      <c r="E126" s="52" t="s">
        <v>19</v>
      </c>
      <c r="F126" s="52" t="s">
        <v>709</v>
      </c>
      <c r="G126" s="52"/>
      <c r="H126" s="52" t="s">
        <v>5</v>
      </c>
      <c r="I126" s="52" t="n">
        <v>0.531039</v>
      </c>
      <c r="J126" s="52" t="n">
        <v>0.437139</v>
      </c>
      <c r="K126" s="52" t="n">
        <v>0.63284</v>
      </c>
      <c r="L126" s="52" t="n">
        <v>0.943336</v>
      </c>
      <c r="M126" s="52" t="n">
        <v>0.556668999999999</v>
      </c>
      <c r="N126" s="52" t="s">
        <v>710</v>
      </c>
      <c r="O126" s="54"/>
      <c r="P126" s="0" t="str">
        <f aca="false">CONCATENATE(E126,", ",IF(ABS(I126)&gt;0.5849625,"1.5fold","&lt; 1.5fold"))</f>
        <v>X, &lt; 1.5fold</v>
      </c>
    </row>
    <row r="127" customFormat="false" ht="15" hidden="false" customHeight="false" outlineLevel="0" collapsed="false">
      <c r="A127" s="52" t="s">
        <v>711</v>
      </c>
      <c r="B127" s="52" t="s">
        <v>712</v>
      </c>
      <c r="C127" s="52" t="s">
        <v>713</v>
      </c>
      <c r="D127" s="53" t="s">
        <v>19</v>
      </c>
      <c r="E127" s="52" t="s">
        <v>19</v>
      </c>
      <c r="F127" s="52" t="s">
        <v>714</v>
      </c>
      <c r="G127" s="52" t="s">
        <v>715</v>
      </c>
      <c r="H127" s="52" t="s">
        <v>5</v>
      </c>
      <c r="I127" s="52" t="n">
        <v>0.57165</v>
      </c>
      <c r="J127" s="52" t="n">
        <v>0.53505</v>
      </c>
      <c r="K127" s="52" t="n">
        <v>0.70917</v>
      </c>
      <c r="L127" s="52" t="n">
        <v>0.978068</v>
      </c>
      <c r="M127" s="52" t="n">
        <v>0.6815</v>
      </c>
      <c r="N127" s="52" t="s">
        <v>716</v>
      </c>
      <c r="O127" s="54"/>
      <c r="P127" s="0" t="str">
        <f aca="false">CONCATENATE(E127,", ",IF(ABS(I127)&gt;0.5849625,"1.5fold","&lt; 1.5fold"))</f>
        <v>X, &lt; 1.5fold</v>
      </c>
    </row>
    <row r="128" customFormat="false" ht="15" hidden="false" customHeight="false" outlineLevel="0" collapsed="false">
      <c r="A128" s="52" t="s">
        <v>717</v>
      </c>
      <c r="B128" s="52" t="s">
        <v>718</v>
      </c>
      <c r="C128" s="52" t="s">
        <v>717</v>
      </c>
      <c r="D128" s="53" t="s">
        <v>19</v>
      </c>
      <c r="E128" s="52" t="s">
        <v>19</v>
      </c>
      <c r="F128" s="52" t="s">
        <v>719</v>
      </c>
      <c r="G128" s="52"/>
      <c r="H128" s="52" t="s">
        <v>5</v>
      </c>
      <c r="I128" s="52" t="n">
        <v>0.758282</v>
      </c>
      <c r="J128" s="52" t="n">
        <v>0.475782000000001</v>
      </c>
      <c r="K128" s="52" t="n">
        <v>0.900711</v>
      </c>
      <c r="L128" s="52" t="n">
        <v>1.086625</v>
      </c>
      <c r="M128" s="52" t="n">
        <v>0.693883</v>
      </c>
      <c r="N128" s="52" t="s">
        <v>720</v>
      </c>
      <c r="O128" s="54" t="s">
        <v>721</v>
      </c>
      <c r="P128" s="0" t="str">
        <f aca="false">CONCATENATE(E128,", ",IF(ABS(I128)&gt;0.5849625,"1.5fold","&lt; 1.5fold"))</f>
        <v>X, 1.5fold</v>
      </c>
    </row>
    <row r="129" customFormat="false" ht="15" hidden="false" customHeight="false" outlineLevel="0" collapsed="false">
      <c r="A129" s="52" t="s">
        <v>722</v>
      </c>
      <c r="B129" s="52" t="s">
        <v>723</v>
      </c>
      <c r="C129" s="52" t="s">
        <v>724</v>
      </c>
      <c r="D129" s="53" t="s">
        <v>19</v>
      </c>
      <c r="E129" s="52" t="s">
        <v>19</v>
      </c>
      <c r="F129" s="52" t="s">
        <v>725</v>
      </c>
      <c r="G129" s="52"/>
      <c r="H129" s="52" t="s">
        <v>5</v>
      </c>
      <c r="I129" s="52" t="n">
        <v>0.791527</v>
      </c>
      <c r="J129" s="52" t="n">
        <v>0.413849000000001</v>
      </c>
      <c r="K129" s="52" t="n">
        <v>0.783980000000002</v>
      </c>
      <c r="L129" s="52" t="n">
        <v>1.076841</v>
      </c>
      <c r="M129" s="52" t="n">
        <v>0.820041</v>
      </c>
      <c r="N129" s="52" t="s">
        <v>726</v>
      </c>
      <c r="O129" s="54"/>
      <c r="P129" s="0" t="str">
        <f aca="false">CONCATENATE(E129,", ",IF(ABS(I129)&gt;0.5849625,"1.5fold","&lt; 1.5fold"))</f>
        <v>X, 1.5fold</v>
      </c>
    </row>
    <row r="130" customFormat="false" ht="15" hidden="false" customHeight="false" outlineLevel="0" collapsed="false">
      <c r="A130" s="52" t="s">
        <v>727</v>
      </c>
      <c r="B130" s="52" t="s">
        <v>728</v>
      </c>
      <c r="C130" s="52" t="s">
        <v>729</v>
      </c>
      <c r="D130" s="53" t="s">
        <v>19</v>
      </c>
      <c r="E130" s="52" t="s">
        <v>19</v>
      </c>
      <c r="F130" s="52"/>
      <c r="G130" s="52"/>
      <c r="H130" s="52" t="s">
        <v>5</v>
      </c>
      <c r="I130" s="52" t="n">
        <v>0.792245</v>
      </c>
      <c r="J130" s="52" t="n">
        <v>0.487853</v>
      </c>
      <c r="K130" s="52" t="n">
        <v>0.822667</v>
      </c>
      <c r="L130" s="52" t="n">
        <v>1.506844</v>
      </c>
      <c r="M130" s="52" t="n">
        <v>0.929753000000001</v>
      </c>
      <c r="N130" s="52" t="s">
        <v>730</v>
      </c>
      <c r="O130" s="54"/>
      <c r="P130" s="0" t="str">
        <f aca="false">CONCATENATE(E130,", ",IF(ABS(I130)&gt;0.5849625,"1.5fold","&lt; 1.5fold"))</f>
        <v>X, 1.5fold</v>
      </c>
    </row>
    <row r="131" customFormat="false" ht="15" hidden="false" customHeight="false" outlineLevel="0" collapsed="false">
      <c r="A131" s="52" t="s">
        <v>731</v>
      </c>
      <c r="B131" s="52" t="s">
        <v>732</v>
      </c>
      <c r="C131" s="52" t="s">
        <v>731</v>
      </c>
      <c r="D131" s="53" t="s">
        <v>19</v>
      </c>
      <c r="E131" s="52" t="s">
        <v>19</v>
      </c>
      <c r="F131" s="52" t="s">
        <v>733</v>
      </c>
      <c r="G131" s="52" t="s">
        <v>734</v>
      </c>
      <c r="H131" s="52" t="s">
        <v>5</v>
      </c>
      <c r="I131" s="52" t="n">
        <v>0.612600000000001</v>
      </c>
      <c r="J131" s="52" t="n">
        <v>0.39316</v>
      </c>
      <c r="K131" s="52" t="n">
        <v>0.68554</v>
      </c>
      <c r="L131" s="52" t="n">
        <v>1.23535</v>
      </c>
      <c r="M131" s="52" t="n">
        <v>0.921580000000001</v>
      </c>
      <c r="N131" s="52" t="s">
        <v>735</v>
      </c>
      <c r="O131" s="54"/>
      <c r="P131" s="0" t="str">
        <f aca="false">CONCATENATE(E131,", ",IF(ABS(I131)&gt;0.5849625,"1.5fold","&lt; 1.5fold"))</f>
        <v>X, 1.5fold</v>
      </c>
    </row>
    <row r="132" customFormat="false" ht="15" hidden="false" customHeight="false" outlineLevel="0" collapsed="false">
      <c r="A132" s="52" t="s">
        <v>736</v>
      </c>
      <c r="B132" s="52" t="s">
        <v>737</v>
      </c>
      <c r="C132" s="52" t="s">
        <v>736</v>
      </c>
      <c r="D132" s="53" t="s">
        <v>103</v>
      </c>
      <c r="E132" s="52" t="s">
        <v>78</v>
      </c>
      <c r="F132" s="52" t="s">
        <v>738</v>
      </c>
      <c r="G132" s="52"/>
      <c r="H132" s="52" t="s">
        <v>5</v>
      </c>
      <c r="I132" s="52" t="n">
        <v>0.66241</v>
      </c>
      <c r="J132" s="52" t="n">
        <v>0.15212</v>
      </c>
      <c r="K132" s="52" t="n">
        <v>0.71635</v>
      </c>
      <c r="L132" s="52" t="n">
        <v>0.93624</v>
      </c>
      <c r="M132" s="52" t="n">
        <v>0.755660000000001</v>
      </c>
      <c r="N132" s="52" t="s">
        <v>739</v>
      </c>
      <c r="O132" s="54"/>
      <c r="P132" s="0" t="str">
        <f aca="false">CONCATENATE(E132,", ",IF(ABS(I132)&gt;0.5849625,"1.5fold","&lt; 1.5fold"))</f>
        <v>auto, 1.5fold</v>
      </c>
    </row>
    <row r="133" customFormat="false" ht="15" hidden="false" customHeight="false" outlineLevel="0" collapsed="false">
      <c r="A133" s="52" t="s">
        <v>740</v>
      </c>
      <c r="B133" s="52" t="s">
        <v>741</v>
      </c>
      <c r="C133" s="52" t="s">
        <v>742</v>
      </c>
      <c r="D133" s="53" t="s">
        <v>19</v>
      </c>
      <c r="E133" s="52" t="s">
        <v>19</v>
      </c>
      <c r="F133" s="52"/>
      <c r="G133" s="52"/>
      <c r="H133" s="52" t="s">
        <v>5</v>
      </c>
      <c r="I133" s="52" t="n">
        <v>0.690620000000001</v>
      </c>
      <c r="J133" s="52" t="n">
        <v>0.455769999999999</v>
      </c>
      <c r="K133" s="52" t="n">
        <v>0.512449999999999</v>
      </c>
      <c r="L133" s="52" t="n">
        <v>0.84632</v>
      </c>
      <c r="M133" s="52" t="n">
        <v>0.77225</v>
      </c>
      <c r="N133" s="52" t="s">
        <v>743</v>
      </c>
      <c r="O133" s="54"/>
      <c r="P133" s="0" t="str">
        <f aca="false">CONCATENATE(E133,", ",IF(ABS(I133)&gt;0.5849625,"1.5fold","&lt; 1.5fold"))</f>
        <v>X, 1.5fold</v>
      </c>
    </row>
    <row r="134" customFormat="false" ht="15" hidden="false" customHeight="false" outlineLevel="0" collapsed="false">
      <c r="A134" s="52" t="s">
        <v>744</v>
      </c>
      <c r="B134" s="52" t="s">
        <v>745</v>
      </c>
      <c r="C134" s="52" t="s">
        <v>746</v>
      </c>
      <c r="D134" s="53" t="s">
        <v>19</v>
      </c>
      <c r="E134" s="52" t="s">
        <v>19</v>
      </c>
      <c r="F134" s="52" t="s">
        <v>747</v>
      </c>
      <c r="G134" s="52"/>
      <c r="H134" s="52" t="s">
        <v>5</v>
      </c>
      <c r="I134" s="52" t="n">
        <v>0.97255</v>
      </c>
      <c r="J134" s="52" t="n">
        <v>0.67644</v>
      </c>
      <c r="K134" s="52" t="n">
        <v>0.719740000000002</v>
      </c>
      <c r="L134" s="52" t="n">
        <v>1.14416</v>
      </c>
      <c r="M134" s="52" t="n">
        <v>0.982760000000001</v>
      </c>
      <c r="N134" s="52" t="s">
        <v>748</v>
      </c>
      <c r="O134" s="54"/>
      <c r="P134" s="0" t="str">
        <f aca="false">CONCATENATE(E134,", ",IF(ABS(I134)&gt;0.5849625,"1.5fold","&lt; 1.5fold"))</f>
        <v>X, 1.5fold</v>
      </c>
    </row>
    <row r="135" customFormat="false" ht="15" hidden="false" customHeight="false" outlineLevel="0" collapsed="false">
      <c r="A135" s="52" t="s">
        <v>749</v>
      </c>
      <c r="B135" s="52" t="s">
        <v>750</v>
      </c>
      <c r="C135" s="52" t="s">
        <v>751</v>
      </c>
      <c r="D135" s="53" t="s">
        <v>19</v>
      </c>
      <c r="E135" s="52" t="s">
        <v>19</v>
      </c>
      <c r="F135" s="52" t="s">
        <v>752</v>
      </c>
      <c r="G135" s="52" t="s">
        <v>753</v>
      </c>
      <c r="H135" s="52" t="s">
        <v>5</v>
      </c>
      <c r="I135" s="52" t="n">
        <v>0.85774</v>
      </c>
      <c r="J135" s="52" t="n">
        <v>0.56973</v>
      </c>
      <c r="K135" s="52" t="n">
        <v>0.52676</v>
      </c>
      <c r="L135" s="52" t="n">
        <v>0.906930000000001</v>
      </c>
      <c r="M135" s="52" t="n">
        <v>0.85549</v>
      </c>
      <c r="N135" s="52" t="s">
        <v>754</v>
      </c>
      <c r="O135" s="54"/>
      <c r="P135" s="0" t="str">
        <f aca="false">CONCATENATE(E135,", ",IF(ABS(I135)&gt;0.5849625,"1.5fold","&lt; 1.5fold"))</f>
        <v>X, 1.5fold</v>
      </c>
    </row>
    <row r="136" customFormat="false" ht="15" hidden="false" customHeight="false" outlineLevel="0" collapsed="false">
      <c r="A136" s="52" t="s">
        <v>755</v>
      </c>
      <c r="B136" s="52" t="s">
        <v>756</v>
      </c>
      <c r="C136" s="52" t="s">
        <v>757</v>
      </c>
      <c r="D136" s="53" t="s">
        <v>19</v>
      </c>
      <c r="E136" s="52" t="s">
        <v>19</v>
      </c>
      <c r="F136" s="52" t="s">
        <v>758</v>
      </c>
      <c r="G136" s="52" t="s">
        <v>759</v>
      </c>
      <c r="H136" s="52" t="s">
        <v>5</v>
      </c>
      <c r="I136" s="52" t="n">
        <v>1.04497</v>
      </c>
      <c r="J136" s="52" t="n">
        <v>0.78361</v>
      </c>
      <c r="K136" s="52" t="n">
        <v>0.656680000000002</v>
      </c>
      <c r="L136" s="52" t="n">
        <v>1.431253</v>
      </c>
      <c r="M136" s="52" t="n">
        <v>1.20403</v>
      </c>
      <c r="N136" s="52" t="s">
        <v>760</v>
      </c>
      <c r="O136" s="54"/>
      <c r="P136" s="0" t="str">
        <f aca="false">CONCATENATE(E136,", ",IF(ABS(I136)&gt;0.5849625,"1.5fold","&lt; 1.5fold"))</f>
        <v>X, 1.5fold</v>
      </c>
    </row>
    <row r="137" customFormat="false" ht="15" hidden="false" customHeight="false" outlineLevel="0" collapsed="false">
      <c r="A137" s="52" t="s">
        <v>761</v>
      </c>
      <c r="B137" s="52" t="s">
        <v>762</v>
      </c>
      <c r="C137" s="52" t="s">
        <v>763</v>
      </c>
      <c r="D137" s="53" t="s">
        <v>19</v>
      </c>
      <c r="E137" s="52" t="s">
        <v>19</v>
      </c>
      <c r="F137" s="52" t="s">
        <v>764</v>
      </c>
      <c r="G137" s="52"/>
      <c r="H137" s="52" t="s">
        <v>5</v>
      </c>
      <c r="I137" s="52" t="n">
        <v>1.0765</v>
      </c>
      <c r="J137" s="52" t="n">
        <v>0.856360000000001</v>
      </c>
      <c r="K137" s="52" t="n">
        <v>0.69774</v>
      </c>
      <c r="L137" s="52" t="n">
        <v>1.32973</v>
      </c>
      <c r="M137" s="52" t="n">
        <v>1.12561</v>
      </c>
      <c r="N137" s="52" t="s">
        <v>765</v>
      </c>
      <c r="O137" s="54"/>
      <c r="P137" s="0" t="str">
        <f aca="false">CONCATENATE(E137,", ",IF(ABS(I137)&gt;0.5849625,"1.5fold","&lt; 1.5fold"))</f>
        <v>X, 1.5fold</v>
      </c>
    </row>
    <row r="138" customFormat="false" ht="15" hidden="false" customHeight="false" outlineLevel="0" collapsed="false">
      <c r="A138" s="52" t="s">
        <v>766</v>
      </c>
      <c r="B138" s="52" t="s">
        <v>767</v>
      </c>
      <c r="C138" s="52" t="s">
        <v>768</v>
      </c>
      <c r="D138" s="53"/>
      <c r="E138" s="52" t="s">
        <v>74</v>
      </c>
      <c r="F138" s="52" t="s">
        <v>769</v>
      </c>
      <c r="G138" s="52"/>
      <c r="H138" s="52" t="s">
        <v>5</v>
      </c>
      <c r="I138" s="52" t="n">
        <v>0.657159999999999</v>
      </c>
      <c r="J138" s="52" t="n">
        <v>0.591099999999999</v>
      </c>
      <c r="K138" s="52" t="n">
        <v>0.467059999999998</v>
      </c>
      <c r="L138" s="52" t="n">
        <v>0.881450000000001</v>
      </c>
      <c r="M138" s="52" t="n">
        <v>0.9297</v>
      </c>
      <c r="N138" s="52" t="s">
        <v>770</v>
      </c>
      <c r="O138" s="54" t="s">
        <v>646</v>
      </c>
      <c r="P138" s="0" t="str">
        <f aca="false">CONCATENATE(E138,", ",IF(ABS(I138)&gt;0.5849625,"1.5fold","&lt; 1.5fold"))</f>
        <v>unmapped, 1.5fold</v>
      </c>
    </row>
    <row r="139" customFormat="false" ht="15" hidden="false" customHeight="false" outlineLevel="0" collapsed="false">
      <c r="A139" s="52" t="s">
        <v>771</v>
      </c>
      <c r="B139" s="52" t="s">
        <v>772</v>
      </c>
      <c r="C139" s="52" t="s">
        <v>773</v>
      </c>
      <c r="D139" s="53" t="s">
        <v>19</v>
      </c>
      <c r="E139" s="52" t="s">
        <v>19</v>
      </c>
      <c r="F139" s="52" t="s">
        <v>774</v>
      </c>
      <c r="G139" s="52" t="s">
        <v>775</v>
      </c>
      <c r="H139" s="52" t="s">
        <v>5</v>
      </c>
      <c r="I139" s="52" t="n">
        <v>0.694990000000001</v>
      </c>
      <c r="J139" s="52" t="n">
        <v>0.64761</v>
      </c>
      <c r="K139" s="52" t="n">
        <v>0.523820000000001</v>
      </c>
      <c r="L139" s="52" t="n">
        <v>0.979699999999999</v>
      </c>
      <c r="M139" s="52" t="n">
        <v>0.9497</v>
      </c>
      <c r="N139" s="52" t="s">
        <v>776</v>
      </c>
      <c r="O139" s="54"/>
      <c r="P139" s="0" t="str">
        <f aca="false">CONCATENATE(E139,", ",IF(ABS(I139)&gt;0.5849625,"1.5fold","&lt; 1.5fold"))</f>
        <v>X, 1.5fold</v>
      </c>
    </row>
    <row r="140" customFormat="false" ht="15" hidden="false" customHeight="false" outlineLevel="0" collapsed="false">
      <c r="A140" s="52" t="s">
        <v>777</v>
      </c>
      <c r="B140" s="52" t="s">
        <v>778</v>
      </c>
      <c r="C140" s="52" t="s">
        <v>779</v>
      </c>
      <c r="D140" s="53" t="s">
        <v>19</v>
      </c>
      <c r="E140" s="52" t="s">
        <v>19</v>
      </c>
      <c r="F140" s="52"/>
      <c r="G140" s="52"/>
      <c r="H140" s="52" t="s">
        <v>5</v>
      </c>
      <c r="I140" s="52" t="n">
        <v>0.71448</v>
      </c>
      <c r="J140" s="52" t="n">
        <v>0.555540000000001</v>
      </c>
      <c r="K140" s="52" t="n">
        <v>0.463920000000002</v>
      </c>
      <c r="L140" s="52" t="n">
        <v>0.835620000000001</v>
      </c>
      <c r="M140" s="52" t="n">
        <v>0.928509999999999</v>
      </c>
      <c r="N140" s="52" t="s">
        <v>780</v>
      </c>
      <c r="O140" s="54" t="s">
        <v>781</v>
      </c>
      <c r="P140" s="0" t="str">
        <f aca="false">CONCATENATE(E140,", ",IF(ABS(I140)&gt;0.5849625,"1.5fold","&lt; 1.5fold"))</f>
        <v>X, 1.5fold</v>
      </c>
    </row>
    <row r="141" customFormat="false" ht="15" hidden="false" customHeight="false" outlineLevel="0" collapsed="false">
      <c r="A141" s="52" t="s">
        <v>781</v>
      </c>
      <c r="B141" s="52" t="s">
        <v>778</v>
      </c>
      <c r="C141" s="52" t="s">
        <v>782</v>
      </c>
      <c r="D141" s="53" t="s">
        <v>19</v>
      </c>
      <c r="E141" s="52" t="s">
        <v>19</v>
      </c>
      <c r="F141" s="52" t="s">
        <v>783</v>
      </c>
      <c r="G141" s="52" t="s">
        <v>784</v>
      </c>
      <c r="H141" s="52" t="s">
        <v>5</v>
      </c>
      <c r="I141" s="52" t="n">
        <v>0.6517</v>
      </c>
      <c r="J141" s="52" t="n">
        <v>0.544680000000001</v>
      </c>
      <c r="K141" s="52" t="n">
        <v>0.406500000000001</v>
      </c>
      <c r="L141" s="52" t="n">
        <v>0.784240000000001</v>
      </c>
      <c r="M141" s="52" t="n">
        <v>0.82962</v>
      </c>
      <c r="N141" s="52" t="s">
        <v>780</v>
      </c>
      <c r="O141" s="54"/>
      <c r="P141" s="0" t="str">
        <f aca="false">CONCATENATE(E141,", ",IF(ABS(I141)&gt;0.5849625,"1.5fold","&lt; 1.5fold"))</f>
        <v>X, 1.5fold</v>
      </c>
    </row>
    <row r="142" customFormat="false" ht="15" hidden="false" customHeight="false" outlineLevel="0" collapsed="false">
      <c r="A142" s="52" t="s">
        <v>785</v>
      </c>
      <c r="B142" s="52" t="s">
        <v>786</v>
      </c>
      <c r="C142" s="52" t="s">
        <v>785</v>
      </c>
      <c r="D142" s="53" t="s">
        <v>19</v>
      </c>
      <c r="E142" s="52" t="s">
        <v>19</v>
      </c>
      <c r="F142" s="52" t="s">
        <v>787</v>
      </c>
      <c r="G142" s="52"/>
      <c r="H142" s="52" t="s">
        <v>5</v>
      </c>
      <c r="I142" s="52" t="n">
        <v>1.063943</v>
      </c>
      <c r="J142" s="52" t="n">
        <v>0.883353</v>
      </c>
      <c r="K142" s="52" t="n">
        <v>0.46843</v>
      </c>
      <c r="L142" s="52" t="n">
        <v>1.360473</v>
      </c>
      <c r="M142" s="52" t="n">
        <v>1.229453</v>
      </c>
      <c r="N142" s="52" t="s">
        <v>788</v>
      </c>
      <c r="O142" s="54"/>
      <c r="P142" s="0" t="str">
        <f aca="false">CONCATENATE(E142,", ",IF(ABS(I142)&gt;0.5849625,"1.5fold","&lt; 1.5fold"))</f>
        <v>X, 1.5fold</v>
      </c>
    </row>
    <row r="143" customFormat="false" ht="15" hidden="false" customHeight="false" outlineLevel="0" collapsed="false">
      <c r="A143" s="52" t="s">
        <v>789</v>
      </c>
      <c r="B143" s="52" t="s">
        <v>790</v>
      </c>
      <c r="C143" s="52" t="s">
        <v>789</v>
      </c>
      <c r="D143" s="53" t="s">
        <v>19</v>
      </c>
      <c r="E143" s="52" t="s">
        <v>19</v>
      </c>
      <c r="F143" s="52" t="s">
        <v>791</v>
      </c>
      <c r="G143" s="52"/>
      <c r="H143" s="52" t="s">
        <v>5</v>
      </c>
      <c r="I143" s="52" t="n">
        <v>0.464500000000001</v>
      </c>
      <c r="J143" s="52" t="n">
        <v>0.40803</v>
      </c>
      <c r="K143" s="52" t="n">
        <v>0.24447</v>
      </c>
      <c r="L143" s="52" t="n">
        <v>0.508940000000001</v>
      </c>
      <c r="M143" s="52" t="n">
        <v>0.471210000000001</v>
      </c>
      <c r="N143" s="52" t="s">
        <v>792</v>
      </c>
      <c r="O143" s="54"/>
      <c r="P143" s="0" t="str">
        <f aca="false">CONCATENATE(E143,", ",IF(ABS(I143)&gt;0.5849625,"1.5fold","&lt; 1.5fold"))</f>
        <v>X, &lt; 1.5fold</v>
      </c>
    </row>
    <row r="144" customFormat="false" ht="15" hidden="false" customHeight="false" outlineLevel="0" collapsed="false">
      <c r="A144" s="52" t="s">
        <v>793</v>
      </c>
      <c r="B144" s="52" t="s">
        <v>794</v>
      </c>
      <c r="C144" s="52" t="s">
        <v>795</v>
      </c>
      <c r="D144" s="53" t="s">
        <v>19</v>
      </c>
      <c r="E144" s="52" t="s">
        <v>19</v>
      </c>
      <c r="F144" s="52" t="s">
        <v>796</v>
      </c>
      <c r="G144" s="52"/>
      <c r="H144" s="52" t="s">
        <v>5</v>
      </c>
      <c r="I144" s="52" t="n">
        <v>0.979467000000001</v>
      </c>
      <c r="J144" s="52" t="n">
        <v>0.636207000000001</v>
      </c>
      <c r="K144" s="52" t="n">
        <v>0.468894000000001</v>
      </c>
      <c r="L144" s="52" t="n">
        <v>0.964986000000002</v>
      </c>
      <c r="M144" s="52" t="n">
        <v>1.031287</v>
      </c>
      <c r="N144" s="52" t="s">
        <v>797</v>
      </c>
      <c r="O144" s="55"/>
      <c r="P144" s="0" t="str">
        <f aca="false">CONCATENATE(E144,", ",IF(ABS(I144)&gt;0.5849625,"1.5fold","&lt; 1.5fold"))</f>
        <v>X, 1.5fold</v>
      </c>
    </row>
    <row r="145" customFormat="false" ht="15" hidden="false" customHeight="false" outlineLevel="0" collapsed="false">
      <c r="A145" s="52" t="s">
        <v>798</v>
      </c>
      <c r="B145" s="52" t="s">
        <v>799</v>
      </c>
      <c r="C145" s="52" t="s">
        <v>798</v>
      </c>
      <c r="D145" s="53" t="s">
        <v>19</v>
      </c>
      <c r="E145" s="52" t="s">
        <v>19</v>
      </c>
      <c r="F145" s="52" t="s">
        <v>800</v>
      </c>
      <c r="G145" s="52"/>
      <c r="H145" s="52" t="s">
        <v>5</v>
      </c>
      <c r="I145" s="52" t="n">
        <v>1.103563</v>
      </c>
      <c r="J145" s="52" t="n">
        <v>0.940153000000001</v>
      </c>
      <c r="K145" s="52" t="n">
        <v>0.750537000000001</v>
      </c>
      <c r="L145" s="52" t="n">
        <v>1.1411</v>
      </c>
      <c r="M145" s="52" t="n">
        <v>1.523223</v>
      </c>
      <c r="N145" s="52" t="s">
        <v>801</v>
      </c>
      <c r="O145" s="54"/>
      <c r="P145" s="0" t="str">
        <f aca="false">CONCATENATE(E145,", ",IF(ABS(I145)&gt;0.5849625,"1.5fold","&lt; 1.5fold"))</f>
        <v>X, 1.5fold</v>
      </c>
    </row>
    <row r="146" customFormat="false" ht="15" hidden="false" customHeight="false" outlineLevel="0" collapsed="false">
      <c r="A146" s="52" t="s">
        <v>802</v>
      </c>
      <c r="B146" s="52" t="s">
        <v>803</v>
      </c>
      <c r="C146" s="52" t="s">
        <v>802</v>
      </c>
      <c r="D146" s="53" t="s">
        <v>19</v>
      </c>
      <c r="E146" s="52" t="s">
        <v>19</v>
      </c>
      <c r="F146" s="52" t="s">
        <v>804</v>
      </c>
      <c r="G146" s="52"/>
      <c r="H146" s="52" t="s">
        <v>5</v>
      </c>
      <c r="I146" s="52" t="n">
        <v>0.706004</v>
      </c>
      <c r="J146" s="52" t="n">
        <v>0.697194</v>
      </c>
      <c r="K146" s="52" t="n">
        <v>0.504074000000001</v>
      </c>
      <c r="L146" s="52" t="n">
        <v>0.758456000000001</v>
      </c>
      <c r="M146" s="52" t="n">
        <v>1.148784</v>
      </c>
      <c r="N146" s="52" t="s">
        <v>805</v>
      </c>
      <c r="O146" s="54"/>
      <c r="P146" s="0" t="str">
        <f aca="false">CONCATENATE(E146,", ",IF(ABS(I146)&gt;0.5849625,"1.5fold","&lt; 1.5fold"))</f>
        <v>X, 1.5fold</v>
      </c>
    </row>
    <row r="147" customFormat="false" ht="15" hidden="false" customHeight="false" outlineLevel="0" collapsed="false">
      <c r="A147" s="52" t="s">
        <v>806</v>
      </c>
      <c r="B147" s="52" t="s">
        <v>807</v>
      </c>
      <c r="C147" s="52" t="s">
        <v>806</v>
      </c>
      <c r="D147" s="53" t="s">
        <v>19</v>
      </c>
      <c r="E147" s="52" t="s">
        <v>19</v>
      </c>
      <c r="F147" s="52" t="s">
        <v>808</v>
      </c>
      <c r="G147" s="52"/>
      <c r="H147" s="52" t="s">
        <v>5</v>
      </c>
      <c r="I147" s="52" t="n">
        <v>1.04969</v>
      </c>
      <c r="J147" s="52" t="n">
        <v>0.893459999999999</v>
      </c>
      <c r="K147" s="52" t="n">
        <v>0.64106</v>
      </c>
      <c r="L147" s="52" t="n">
        <v>1.33393</v>
      </c>
      <c r="M147" s="52" t="n">
        <v>1.70477</v>
      </c>
      <c r="N147" s="52" t="s">
        <v>809</v>
      </c>
      <c r="O147" s="54"/>
      <c r="P147" s="0" t="str">
        <f aca="false">CONCATENATE(E147,", ",IF(ABS(I147)&gt;0.5849625,"1.5fold","&lt; 1.5fold"))</f>
        <v>X, 1.5fold</v>
      </c>
    </row>
    <row r="148" customFormat="false" ht="15" hidden="false" customHeight="false" outlineLevel="0" collapsed="false">
      <c r="A148" s="52" t="s">
        <v>810</v>
      </c>
      <c r="B148" s="52" t="s">
        <v>811</v>
      </c>
      <c r="C148" s="52" t="s">
        <v>812</v>
      </c>
      <c r="D148" s="53" t="s">
        <v>19</v>
      </c>
      <c r="E148" s="52" t="s">
        <v>19</v>
      </c>
      <c r="F148" s="52" t="s">
        <v>813</v>
      </c>
      <c r="G148" s="52"/>
      <c r="H148" s="52" t="s">
        <v>5</v>
      </c>
      <c r="I148" s="52" t="n">
        <v>0.88247</v>
      </c>
      <c r="J148" s="52" t="n">
        <v>0.88219</v>
      </c>
      <c r="K148" s="52" t="n">
        <v>0.76989</v>
      </c>
      <c r="L148" s="52" t="n">
        <v>1.04975</v>
      </c>
      <c r="M148" s="52" t="n">
        <v>1.09152</v>
      </c>
      <c r="N148" s="52" t="s">
        <v>814</v>
      </c>
      <c r="O148" s="54"/>
      <c r="P148" s="0" t="str">
        <f aca="false">CONCATENATE(E148,", ",IF(ABS(I148)&gt;0.5849625,"1.5fold","&lt; 1.5fold"))</f>
        <v>X, 1.5fold</v>
      </c>
    </row>
    <row r="149" customFormat="false" ht="15" hidden="false" customHeight="false" outlineLevel="0" collapsed="false">
      <c r="A149" s="52" t="s">
        <v>815</v>
      </c>
      <c r="B149" s="52" t="s">
        <v>816</v>
      </c>
      <c r="C149" s="52" t="s">
        <v>817</v>
      </c>
      <c r="D149" s="53" t="s">
        <v>19</v>
      </c>
      <c r="E149" s="52" t="s">
        <v>19</v>
      </c>
      <c r="F149" s="52" t="s">
        <v>818</v>
      </c>
      <c r="G149" s="52"/>
      <c r="H149" s="52" t="s">
        <v>5</v>
      </c>
      <c r="I149" s="52" t="n">
        <v>1.162877</v>
      </c>
      <c r="J149" s="52" t="n">
        <v>1.143856</v>
      </c>
      <c r="K149" s="52" t="n">
        <v>1.105543</v>
      </c>
      <c r="L149" s="52" t="n">
        <v>1.323631</v>
      </c>
      <c r="M149" s="52" t="n">
        <v>1.542879</v>
      </c>
      <c r="N149" s="52" t="s">
        <v>819</v>
      </c>
      <c r="O149" s="54"/>
      <c r="P149" s="0" t="str">
        <f aca="false">CONCATENATE(E149,", ",IF(ABS(I149)&gt;0.5849625,"1.5fold","&lt; 1.5fold"))</f>
        <v>X, 1.5fold</v>
      </c>
    </row>
    <row r="150" customFormat="false" ht="15" hidden="false" customHeight="false" outlineLevel="0" collapsed="false">
      <c r="A150" s="52" t="s">
        <v>820</v>
      </c>
      <c r="B150" s="52" t="s">
        <v>821</v>
      </c>
      <c r="C150" s="52" t="s">
        <v>820</v>
      </c>
      <c r="D150" s="53" t="s">
        <v>19</v>
      </c>
      <c r="E150" s="52" t="s">
        <v>19</v>
      </c>
      <c r="F150" s="52"/>
      <c r="G150" s="52"/>
      <c r="H150" s="52" t="s">
        <v>5</v>
      </c>
      <c r="I150" s="52" t="n">
        <v>1.22631</v>
      </c>
      <c r="J150" s="52" t="n">
        <v>1.01856</v>
      </c>
      <c r="K150" s="52" t="n">
        <v>1.22962</v>
      </c>
      <c r="L150" s="52" t="n">
        <v>1.486141</v>
      </c>
      <c r="M150" s="52" t="n">
        <v>1.46922</v>
      </c>
      <c r="N150" s="52" t="s">
        <v>822</v>
      </c>
      <c r="O150" s="54"/>
      <c r="P150" s="0" t="str">
        <f aca="false">CONCATENATE(E150,", ",IF(ABS(I150)&gt;0.5849625,"1.5fold","&lt; 1.5fold"))</f>
        <v>X, 1.5fold</v>
      </c>
    </row>
    <row r="151" customFormat="false" ht="15" hidden="false" customHeight="false" outlineLevel="0" collapsed="false">
      <c r="A151" s="52" t="s">
        <v>823</v>
      </c>
      <c r="B151" s="52" t="s">
        <v>824</v>
      </c>
      <c r="C151" s="52" t="s">
        <v>825</v>
      </c>
      <c r="D151" s="53" t="s">
        <v>19</v>
      </c>
      <c r="E151" s="52" t="s">
        <v>19</v>
      </c>
      <c r="F151" s="52"/>
      <c r="G151" s="52"/>
      <c r="H151" s="52" t="s">
        <v>5</v>
      </c>
      <c r="I151" s="52" t="n">
        <v>1.094303</v>
      </c>
      <c r="J151" s="52" t="n">
        <v>0.776561</v>
      </c>
      <c r="K151" s="52" t="n">
        <v>0.830325</v>
      </c>
      <c r="L151" s="52" t="n">
        <v>1.01384</v>
      </c>
      <c r="M151" s="52" t="n">
        <v>1.081885</v>
      </c>
      <c r="N151" s="52" t="s">
        <v>826</v>
      </c>
      <c r="O151" s="54"/>
      <c r="P151" s="0" t="str">
        <f aca="false">CONCATENATE(E151,", ",IF(ABS(I151)&gt;0.5849625,"1.5fold","&lt; 1.5fold"))</f>
        <v>X, 1.5fold</v>
      </c>
    </row>
    <row r="152" customFormat="false" ht="15" hidden="false" customHeight="false" outlineLevel="0" collapsed="false">
      <c r="A152" s="52" t="s">
        <v>827</v>
      </c>
      <c r="B152" s="52" t="s">
        <v>828</v>
      </c>
      <c r="C152" s="52" t="s">
        <v>829</v>
      </c>
      <c r="D152" s="53" t="s">
        <v>19</v>
      </c>
      <c r="E152" s="52" t="s">
        <v>19</v>
      </c>
      <c r="F152" s="52" t="s">
        <v>830</v>
      </c>
      <c r="G152" s="52"/>
      <c r="H152" s="52" t="s">
        <v>5</v>
      </c>
      <c r="I152" s="52" t="n">
        <v>1.429043</v>
      </c>
      <c r="J152" s="52" t="n">
        <v>1.159307</v>
      </c>
      <c r="K152" s="52" t="n">
        <v>1.132664</v>
      </c>
      <c r="L152" s="52" t="n">
        <v>1.519042</v>
      </c>
      <c r="M152" s="52" t="n">
        <v>1.488903</v>
      </c>
      <c r="N152" s="52" t="s">
        <v>831</v>
      </c>
      <c r="O152" s="54"/>
      <c r="P152" s="0" t="str">
        <f aca="false">CONCATENATE(E152,", ",IF(ABS(I152)&gt;0.5849625,"1.5fold","&lt; 1.5fold"))</f>
        <v>X, 1.5fold</v>
      </c>
    </row>
    <row r="153" customFormat="false" ht="15" hidden="false" customHeight="false" outlineLevel="0" collapsed="false">
      <c r="A153" s="52" t="s">
        <v>832</v>
      </c>
      <c r="B153" s="52" t="s">
        <v>833</v>
      </c>
      <c r="C153" s="52" t="s">
        <v>834</v>
      </c>
      <c r="D153" s="53" t="s">
        <v>19</v>
      </c>
      <c r="E153" s="52" t="s">
        <v>19</v>
      </c>
      <c r="F153" s="52" t="s">
        <v>835</v>
      </c>
      <c r="G153" s="52" t="s">
        <v>836</v>
      </c>
      <c r="H153" s="52" t="s">
        <v>5</v>
      </c>
      <c r="I153" s="52" t="n">
        <v>0.617858</v>
      </c>
      <c r="J153" s="52" t="n">
        <v>0.401968</v>
      </c>
      <c r="K153" s="52" t="n">
        <v>0.395950000000001</v>
      </c>
      <c r="L153" s="52" t="n">
        <v>0.513056000000001</v>
      </c>
      <c r="M153" s="52" t="n">
        <v>0.668428000000001</v>
      </c>
      <c r="N153" s="52" t="s">
        <v>837</v>
      </c>
      <c r="O153" s="54"/>
      <c r="P153" s="0" t="str">
        <f aca="false">CONCATENATE(E153,", ",IF(ABS(I153)&gt;0.5849625,"1.5fold","&lt; 1.5fold"))</f>
        <v>X, 1.5fold</v>
      </c>
    </row>
    <row r="154" customFormat="false" ht="15" hidden="false" customHeight="false" outlineLevel="0" collapsed="false">
      <c r="A154" s="52" t="s">
        <v>838</v>
      </c>
      <c r="B154" s="52" t="s">
        <v>839</v>
      </c>
      <c r="C154" s="52" t="s">
        <v>840</v>
      </c>
      <c r="D154" s="53" t="s">
        <v>19</v>
      </c>
      <c r="E154" s="52" t="s">
        <v>19</v>
      </c>
      <c r="F154" s="52" t="s">
        <v>841</v>
      </c>
      <c r="G154" s="52" t="s">
        <v>842</v>
      </c>
      <c r="H154" s="52" t="s">
        <v>5</v>
      </c>
      <c r="I154" s="52" t="n">
        <v>0.935191</v>
      </c>
      <c r="J154" s="52" t="n">
        <v>0.589888999999999</v>
      </c>
      <c r="K154" s="52" t="n">
        <v>0.707534000000001</v>
      </c>
      <c r="L154" s="52" t="n">
        <v>0.776491000000001</v>
      </c>
      <c r="M154" s="52" t="n">
        <v>1.191354</v>
      </c>
      <c r="N154" s="52" t="s">
        <v>843</v>
      </c>
      <c r="O154" s="54"/>
      <c r="P154" s="0" t="str">
        <f aca="false">CONCATENATE(E154,", ",IF(ABS(I154)&gt;0.5849625,"1.5fold","&lt; 1.5fold"))</f>
        <v>X, 1.5fold</v>
      </c>
    </row>
    <row r="155" customFormat="false" ht="15" hidden="false" customHeight="false" outlineLevel="0" collapsed="false">
      <c r="A155" s="52" t="s">
        <v>844</v>
      </c>
      <c r="B155" s="52" t="s">
        <v>845</v>
      </c>
      <c r="C155" s="52" t="s">
        <v>846</v>
      </c>
      <c r="D155" s="53" t="s">
        <v>19</v>
      </c>
      <c r="E155" s="52" t="s">
        <v>19</v>
      </c>
      <c r="F155" s="52" t="s">
        <v>847</v>
      </c>
      <c r="G155" s="52" t="s">
        <v>848</v>
      </c>
      <c r="H155" s="52" t="s">
        <v>5</v>
      </c>
      <c r="I155" s="52" t="n">
        <v>0.741531</v>
      </c>
      <c r="J155" s="52" t="n">
        <v>0.630251</v>
      </c>
      <c r="K155" s="52" t="n">
        <v>0.566661</v>
      </c>
      <c r="L155" s="52" t="n">
        <v>0.565019000000001</v>
      </c>
      <c r="M155" s="52" t="n">
        <v>0.806101</v>
      </c>
      <c r="N155" s="52" t="s">
        <v>849</v>
      </c>
      <c r="O155" s="54"/>
      <c r="P155" s="0" t="str">
        <f aca="false">CONCATENATE(E155,", ",IF(ABS(I155)&gt;0.5849625,"1.5fold","&lt; 1.5fold"))</f>
        <v>X, 1.5fold</v>
      </c>
    </row>
    <row r="156" customFormat="false" ht="15" hidden="false" customHeight="false" outlineLevel="0" collapsed="false">
      <c r="A156" s="52" t="s">
        <v>850</v>
      </c>
      <c r="B156" s="52" t="s">
        <v>851</v>
      </c>
      <c r="C156" s="52" t="s">
        <v>850</v>
      </c>
      <c r="D156" s="53" t="s">
        <v>321</v>
      </c>
      <c r="E156" s="52" t="s">
        <v>78</v>
      </c>
      <c r="F156" s="52" t="s">
        <v>852</v>
      </c>
      <c r="G156" s="52" t="s">
        <v>853</v>
      </c>
      <c r="H156" s="52" t="s">
        <v>5</v>
      </c>
      <c r="I156" s="52" t="n">
        <v>1.02542</v>
      </c>
      <c r="J156" s="52" t="n">
        <v>0.517109999999999</v>
      </c>
      <c r="K156" s="52" t="n">
        <v>0.88697</v>
      </c>
      <c r="L156" s="52" t="n">
        <v>0.887269999999999</v>
      </c>
      <c r="M156" s="52" t="n">
        <v>1.55895</v>
      </c>
      <c r="N156" s="52" t="s">
        <v>854</v>
      </c>
      <c r="O156" s="54"/>
      <c r="P156" s="0" t="str">
        <f aca="false">CONCATENATE(E156,", ",IF(ABS(I156)&gt;0.5849625,"1.5fold","&lt; 1.5fold"))</f>
        <v>auto, 1.5fold</v>
      </c>
    </row>
    <row r="157" customFormat="false" ht="15" hidden="false" customHeight="false" outlineLevel="0" collapsed="false">
      <c r="A157" s="52" t="s">
        <v>855</v>
      </c>
      <c r="B157" s="52" t="s">
        <v>856</v>
      </c>
      <c r="C157" s="52" t="s">
        <v>857</v>
      </c>
      <c r="D157" s="53" t="s">
        <v>19</v>
      </c>
      <c r="E157" s="52" t="s">
        <v>19</v>
      </c>
      <c r="F157" s="52" t="s">
        <v>858</v>
      </c>
      <c r="G157" s="52" t="s">
        <v>859</v>
      </c>
      <c r="H157" s="52" t="s">
        <v>5</v>
      </c>
      <c r="I157" s="52" t="n">
        <v>0.812091</v>
      </c>
      <c r="J157" s="52" t="n">
        <v>0.562618</v>
      </c>
      <c r="K157" s="52" t="n">
        <v>1.015211</v>
      </c>
      <c r="L157" s="52" t="n">
        <v>0.951600000000001</v>
      </c>
      <c r="M157" s="52" t="n">
        <v>1.379946</v>
      </c>
      <c r="N157" s="52" t="s">
        <v>860</v>
      </c>
      <c r="O157" s="54"/>
      <c r="P157" s="0" t="str">
        <f aca="false">CONCATENATE(E157,", ",IF(ABS(I157)&gt;0.5849625,"1.5fold","&lt; 1.5fold"))</f>
        <v>X, 1.5fold</v>
      </c>
    </row>
    <row r="158" customFormat="false" ht="15" hidden="false" customHeight="false" outlineLevel="0" collapsed="false">
      <c r="A158" s="52" t="s">
        <v>861</v>
      </c>
      <c r="B158" s="52" t="s">
        <v>862</v>
      </c>
      <c r="C158" s="52" t="s">
        <v>863</v>
      </c>
      <c r="D158" s="53" t="s">
        <v>19</v>
      </c>
      <c r="E158" s="52" t="s">
        <v>19</v>
      </c>
      <c r="F158" s="52" t="s">
        <v>864</v>
      </c>
      <c r="G158" s="52"/>
      <c r="H158" s="52" t="s">
        <v>5</v>
      </c>
      <c r="I158" s="52" t="n">
        <v>0.672625</v>
      </c>
      <c r="J158" s="52" t="n">
        <v>0.588103</v>
      </c>
      <c r="K158" s="52" t="n">
        <v>0.687795</v>
      </c>
      <c r="L158" s="52" t="n">
        <v>1.034281</v>
      </c>
      <c r="M158" s="52" t="n">
        <v>1.448674</v>
      </c>
      <c r="N158" s="52" t="s">
        <v>865</v>
      </c>
      <c r="O158" s="54"/>
      <c r="P158" s="0" t="str">
        <f aca="false">CONCATENATE(E158,", ",IF(ABS(I158)&gt;0.5849625,"1.5fold","&lt; 1.5fold"))</f>
        <v>X, 1.5fold</v>
      </c>
    </row>
    <row r="159" customFormat="false" ht="15" hidden="false" customHeight="false" outlineLevel="0" collapsed="false">
      <c r="A159" s="52" t="s">
        <v>866</v>
      </c>
      <c r="B159" s="52" t="s">
        <v>867</v>
      </c>
      <c r="C159" s="52" t="s">
        <v>868</v>
      </c>
      <c r="D159" s="53" t="s">
        <v>19</v>
      </c>
      <c r="E159" s="52" t="s">
        <v>19</v>
      </c>
      <c r="F159" s="52" t="s">
        <v>869</v>
      </c>
      <c r="G159" s="52" t="s">
        <v>870</v>
      </c>
      <c r="H159" s="52" t="s">
        <v>5</v>
      </c>
      <c r="I159" s="52" t="n">
        <v>0.729559999999999</v>
      </c>
      <c r="J159" s="52" t="n">
        <v>0.524430000000001</v>
      </c>
      <c r="K159" s="52" t="n">
        <v>0.709779999999999</v>
      </c>
      <c r="L159" s="52" t="n">
        <v>0.94861</v>
      </c>
      <c r="M159" s="52" t="n">
        <v>1.41721</v>
      </c>
      <c r="N159" s="52" t="s">
        <v>871</v>
      </c>
      <c r="O159" s="54"/>
      <c r="P159" s="0" t="str">
        <f aca="false">CONCATENATE(E159,", ",IF(ABS(I159)&gt;0.5849625,"1.5fold","&lt; 1.5fold"))</f>
        <v>X, 1.5fold</v>
      </c>
    </row>
    <row r="160" customFormat="false" ht="15" hidden="false" customHeight="false" outlineLevel="0" collapsed="false">
      <c r="A160" s="52" t="s">
        <v>872</v>
      </c>
      <c r="B160" s="52" t="s">
        <v>873</v>
      </c>
      <c r="C160" s="52" t="s">
        <v>874</v>
      </c>
      <c r="D160" s="53" t="s">
        <v>321</v>
      </c>
      <c r="E160" s="52" t="s">
        <v>78</v>
      </c>
      <c r="F160" s="52" t="s">
        <v>875</v>
      </c>
      <c r="G160" s="52" t="s">
        <v>876</v>
      </c>
      <c r="H160" s="52" t="s">
        <v>5</v>
      </c>
      <c r="I160" s="52" t="n">
        <v>0.67102</v>
      </c>
      <c r="J160" s="52" t="n">
        <v>0.541015</v>
      </c>
      <c r="K160" s="52" t="n">
        <v>0.787597</v>
      </c>
      <c r="L160" s="52" t="n">
        <v>0.714624000000001</v>
      </c>
      <c r="M160" s="52" t="n">
        <v>0.822049</v>
      </c>
      <c r="N160" s="52" t="s">
        <v>877</v>
      </c>
      <c r="O160" s="54"/>
      <c r="P160" s="0" t="str">
        <f aca="false">CONCATENATE(E160,", ",IF(ABS(I160)&gt;0.5849625,"1.5fold","&lt; 1.5fold"))</f>
        <v>auto, 1.5fold</v>
      </c>
    </row>
    <row r="161" customFormat="false" ht="15" hidden="false" customHeight="false" outlineLevel="0" collapsed="false">
      <c r="A161" s="52" t="s">
        <v>878</v>
      </c>
      <c r="B161" s="52" t="s">
        <v>879</v>
      </c>
      <c r="C161" s="52" t="s">
        <v>880</v>
      </c>
      <c r="D161" s="53" t="s">
        <v>103</v>
      </c>
      <c r="E161" s="52" t="s">
        <v>78</v>
      </c>
      <c r="F161" s="52"/>
      <c r="G161" s="52"/>
      <c r="H161" s="52" t="s">
        <v>5</v>
      </c>
      <c r="I161" s="52" t="n">
        <v>0.730040000000001</v>
      </c>
      <c r="J161" s="52" t="n">
        <v>0.534970000000001</v>
      </c>
      <c r="K161" s="52" t="n">
        <v>0.8978</v>
      </c>
      <c r="L161" s="52" t="n">
        <v>0.739050000000001</v>
      </c>
      <c r="M161" s="52" t="n">
        <v>0.838800000000001</v>
      </c>
      <c r="N161" s="52" t="s">
        <v>881</v>
      </c>
      <c r="O161" s="54"/>
      <c r="P161" s="0" t="str">
        <f aca="false">CONCATENATE(E161,", ",IF(ABS(I161)&gt;0.5849625,"1.5fold","&lt; 1.5fold"))</f>
        <v>auto, 1.5fold</v>
      </c>
    </row>
    <row r="162" customFormat="false" ht="15" hidden="false" customHeight="false" outlineLevel="0" collapsed="false">
      <c r="A162" s="52" t="s">
        <v>882</v>
      </c>
      <c r="B162" s="52" t="s">
        <v>883</v>
      </c>
      <c r="C162" s="52" t="s">
        <v>882</v>
      </c>
      <c r="D162" s="53" t="s">
        <v>90</v>
      </c>
      <c r="E162" s="52" t="s">
        <v>78</v>
      </c>
      <c r="F162" s="52"/>
      <c r="G162" s="52"/>
      <c r="H162" s="52" t="s">
        <v>5</v>
      </c>
      <c r="I162" s="52" t="n">
        <v>0.54182</v>
      </c>
      <c r="J162" s="52" t="n">
        <v>0.529119999999999</v>
      </c>
      <c r="K162" s="52" t="n">
        <v>0.76614</v>
      </c>
      <c r="L162" s="52" t="n">
        <v>0.668380000000001</v>
      </c>
      <c r="M162" s="52" t="n">
        <v>0.744869999999999</v>
      </c>
      <c r="N162" s="52" t="s">
        <v>884</v>
      </c>
      <c r="O162" s="54"/>
      <c r="P162" s="0" t="str">
        <f aca="false">CONCATENATE(E162,", ",IF(ABS(I162)&gt;0.5849625,"1.5fold","&lt; 1.5fold"))</f>
        <v>auto, &lt; 1.5fold</v>
      </c>
    </row>
    <row r="163" customFormat="false" ht="15" hidden="false" customHeight="false" outlineLevel="0" collapsed="false">
      <c r="A163" s="52" t="s">
        <v>885</v>
      </c>
      <c r="B163" s="52" t="s">
        <v>886</v>
      </c>
      <c r="C163" s="52" t="s">
        <v>885</v>
      </c>
      <c r="D163" s="53" t="s">
        <v>103</v>
      </c>
      <c r="E163" s="52" t="s">
        <v>78</v>
      </c>
      <c r="F163" s="52" t="s">
        <v>887</v>
      </c>
      <c r="G163" s="52"/>
      <c r="H163" s="52" t="s">
        <v>5</v>
      </c>
      <c r="I163" s="52" t="n">
        <v>0.47327</v>
      </c>
      <c r="J163" s="52" t="n">
        <v>0.427514</v>
      </c>
      <c r="K163" s="52" t="n">
        <v>0.906855</v>
      </c>
      <c r="L163" s="52" t="n">
        <v>0.776065000000001</v>
      </c>
      <c r="M163" s="52" t="n">
        <v>0.79447</v>
      </c>
      <c r="N163" s="52" t="s">
        <v>888</v>
      </c>
      <c r="O163" s="54"/>
      <c r="P163" s="0" t="str">
        <f aca="false">CONCATENATE(E163,", ",IF(ABS(I163)&gt;0.5849625,"1.5fold","&lt; 1.5fold"))</f>
        <v>auto, &lt; 1.5fold</v>
      </c>
    </row>
    <row r="164" customFormat="false" ht="15" hidden="false" customHeight="false" outlineLevel="0" collapsed="false">
      <c r="A164" s="52" t="s">
        <v>889</v>
      </c>
      <c r="B164" s="52" t="s">
        <v>890</v>
      </c>
      <c r="C164" s="52" t="s">
        <v>889</v>
      </c>
      <c r="D164" s="53" t="s">
        <v>298</v>
      </c>
      <c r="E164" s="52" t="s">
        <v>78</v>
      </c>
      <c r="F164" s="52" t="s">
        <v>891</v>
      </c>
      <c r="G164" s="52"/>
      <c r="H164" s="52" t="s">
        <v>5</v>
      </c>
      <c r="I164" s="52" t="n">
        <v>0.860539999999999</v>
      </c>
      <c r="J164" s="52" t="n">
        <v>0.47908</v>
      </c>
      <c r="K164" s="52" t="n">
        <v>1.21465</v>
      </c>
      <c r="L164" s="52" t="n">
        <v>1.297799</v>
      </c>
      <c r="M164" s="52" t="n">
        <v>1.12171</v>
      </c>
      <c r="N164" s="52" t="s">
        <v>892</v>
      </c>
      <c r="O164" s="54"/>
      <c r="P164" s="0" t="str">
        <f aca="false">CONCATENATE(E164,", ",IF(ABS(I164)&gt;0.5849625,"1.5fold","&lt; 1.5fold"))</f>
        <v>auto, 1.5fold</v>
      </c>
    </row>
    <row r="165" customFormat="false" ht="15" hidden="false" customHeight="false" outlineLevel="0" collapsed="false">
      <c r="A165" s="52" t="s">
        <v>893</v>
      </c>
      <c r="B165" s="52" t="s">
        <v>894</v>
      </c>
      <c r="C165" s="52" t="s">
        <v>893</v>
      </c>
      <c r="D165" s="53" t="s">
        <v>103</v>
      </c>
      <c r="E165" s="52" t="s">
        <v>78</v>
      </c>
      <c r="F165" s="52" t="s">
        <v>895</v>
      </c>
      <c r="G165" s="52"/>
      <c r="H165" s="52" t="s">
        <v>5</v>
      </c>
      <c r="I165" s="52" t="n">
        <v>0.434984999999999</v>
      </c>
      <c r="J165" s="52" t="n">
        <v>0.473982999999999</v>
      </c>
      <c r="K165" s="52" t="n">
        <v>0.859639000000001</v>
      </c>
      <c r="L165" s="52" t="n">
        <v>0.693967000000001</v>
      </c>
      <c r="M165" s="52" t="n">
        <v>0.541601999999999</v>
      </c>
      <c r="N165" s="52" t="s">
        <v>896</v>
      </c>
      <c r="O165" s="54"/>
      <c r="P165" s="0" t="str">
        <f aca="false">CONCATENATE(E165,", ",IF(ABS(I165)&gt;0.5849625,"1.5fold","&lt; 1.5fold"))</f>
        <v>auto, &lt; 1.5fold</v>
      </c>
    </row>
    <row r="166" customFormat="false" ht="15" hidden="false" customHeight="false" outlineLevel="0" collapsed="false">
      <c r="A166" s="52" t="s">
        <v>897</v>
      </c>
      <c r="B166" s="52" t="s">
        <v>898</v>
      </c>
      <c r="C166" s="52" t="s">
        <v>899</v>
      </c>
      <c r="D166" s="53" t="s">
        <v>463</v>
      </c>
      <c r="E166" s="52" t="s">
        <v>78</v>
      </c>
      <c r="F166" s="52" t="s">
        <v>900</v>
      </c>
      <c r="G166" s="52" t="s">
        <v>901</v>
      </c>
      <c r="H166" s="52" t="s">
        <v>5</v>
      </c>
      <c r="I166" s="52" t="n">
        <v>0.676440000000001</v>
      </c>
      <c r="J166" s="52" t="n">
        <v>0.627540000000002</v>
      </c>
      <c r="K166" s="52" t="n">
        <v>0.983460000000001</v>
      </c>
      <c r="L166" s="52" t="n">
        <v>0.753461000000002</v>
      </c>
      <c r="M166" s="52" t="n">
        <v>0.707870000000002</v>
      </c>
      <c r="N166" s="52" t="s">
        <v>902</v>
      </c>
      <c r="O166" s="54"/>
      <c r="P166" s="0" t="str">
        <f aca="false">CONCATENATE(E166,", ",IF(ABS(I166)&gt;0.5849625,"1.5fold","&lt; 1.5fold"))</f>
        <v>auto, 1.5fold</v>
      </c>
    </row>
    <row r="167" customFormat="false" ht="15" hidden="false" customHeight="false" outlineLevel="0" collapsed="false">
      <c r="A167" s="52" t="s">
        <v>903</v>
      </c>
      <c r="B167" s="52" t="s">
        <v>904</v>
      </c>
      <c r="C167" s="52" t="s">
        <v>905</v>
      </c>
      <c r="D167" s="53" t="s">
        <v>130</v>
      </c>
      <c r="E167" s="52" t="s">
        <v>78</v>
      </c>
      <c r="F167" s="52"/>
      <c r="G167" s="52"/>
      <c r="H167" s="52" t="s">
        <v>5</v>
      </c>
      <c r="I167" s="52" t="n">
        <v>0.812532000000001</v>
      </c>
      <c r="J167" s="52" t="n">
        <v>0.764566</v>
      </c>
      <c r="K167" s="52" t="n">
        <v>1.119235</v>
      </c>
      <c r="L167" s="52" t="n">
        <v>1.084991</v>
      </c>
      <c r="M167" s="52" t="n">
        <v>0.558147</v>
      </c>
      <c r="N167" s="52" t="s">
        <v>906</v>
      </c>
      <c r="O167" s="54"/>
      <c r="P167" s="0" t="str">
        <f aca="false">CONCATENATE(E167,", ",IF(ABS(I167)&gt;0.5849625,"1.5fold","&lt; 1.5fold"))</f>
        <v>auto, 1.5fold</v>
      </c>
    </row>
    <row r="168" customFormat="false" ht="15" hidden="false" customHeight="false" outlineLevel="0" collapsed="false">
      <c r="A168" s="52" t="s">
        <v>907</v>
      </c>
      <c r="B168" s="52" t="s">
        <v>908</v>
      </c>
      <c r="C168" s="52" t="s">
        <v>909</v>
      </c>
      <c r="D168" s="53" t="s">
        <v>463</v>
      </c>
      <c r="E168" s="52" t="s">
        <v>78</v>
      </c>
      <c r="F168" s="52" t="s">
        <v>910</v>
      </c>
      <c r="G168" s="52"/>
      <c r="H168" s="52" t="s">
        <v>5</v>
      </c>
      <c r="I168" s="52" t="n">
        <v>0.625171</v>
      </c>
      <c r="J168" s="52" t="n">
        <v>0.709371000000001</v>
      </c>
      <c r="K168" s="52" t="n">
        <v>1.068342</v>
      </c>
      <c r="L168" s="52" t="n">
        <v>1.012313</v>
      </c>
      <c r="M168" s="52" t="n">
        <v>0.591961000000001</v>
      </c>
      <c r="N168" s="52" t="s">
        <v>911</v>
      </c>
      <c r="O168" s="54"/>
      <c r="P168" s="0" t="str">
        <f aca="false">CONCATENATE(E168,", ",IF(ABS(I168)&gt;0.5849625,"1.5fold","&lt; 1.5fold"))</f>
        <v>auto, 1.5fold</v>
      </c>
    </row>
    <row r="169" customFormat="false" ht="15" hidden="false" customHeight="false" outlineLevel="0" collapsed="false">
      <c r="A169" s="52" t="s">
        <v>912</v>
      </c>
      <c r="B169" s="52" t="s">
        <v>913</v>
      </c>
      <c r="C169" s="52" t="s">
        <v>914</v>
      </c>
      <c r="D169" s="53" t="s">
        <v>19</v>
      </c>
      <c r="E169" s="52" t="s">
        <v>19</v>
      </c>
      <c r="F169" s="52"/>
      <c r="G169" s="52"/>
      <c r="H169" s="52" t="s">
        <v>5</v>
      </c>
      <c r="I169" s="52" t="n">
        <v>0.72936</v>
      </c>
      <c r="J169" s="52" t="n">
        <v>0.36168</v>
      </c>
      <c r="K169" s="52" t="n">
        <v>0.202922000000001</v>
      </c>
      <c r="L169" s="52" t="n">
        <v>0.773002999999999</v>
      </c>
      <c r="M169" s="52" t="n">
        <v>0.577653</v>
      </c>
      <c r="N169" s="52" t="s">
        <v>915</v>
      </c>
      <c r="O169" s="54"/>
      <c r="P169" s="0" t="str">
        <f aca="false">CONCATENATE(E169,", ",IF(ABS(I169)&gt;0.5849625,"1.5fold","&lt; 1.5fold"))</f>
        <v>X, 1.5fold</v>
      </c>
    </row>
    <row r="170" customFormat="false" ht="15" hidden="false" customHeight="false" outlineLevel="0" collapsed="false">
      <c r="A170" s="52" t="s">
        <v>916</v>
      </c>
      <c r="B170" s="52" t="s">
        <v>917</v>
      </c>
      <c r="C170" s="52" t="s">
        <v>916</v>
      </c>
      <c r="D170" s="53" t="s">
        <v>19</v>
      </c>
      <c r="E170" s="52" t="s">
        <v>19</v>
      </c>
      <c r="F170" s="52" t="s">
        <v>918</v>
      </c>
      <c r="G170" s="52"/>
      <c r="H170" s="52" t="s">
        <v>5</v>
      </c>
      <c r="I170" s="52" t="n">
        <v>0.698986</v>
      </c>
      <c r="J170" s="52" t="n">
        <v>0.304907999999999</v>
      </c>
      <c r="K170" s="52" t="n">
        <v>0.266432999999999</v>
      </c>
      <c r="L170" s="52" t="n">
        <v>0.665789999999999</v>
      </c>
      <c r="M170" s="52" t="n">
        <v>0.593022</v>
      </c>
      <c r="N170" s="52" t="s">
        <v>919</v>
      </c>
      <c r="O170" s="54"/>
      <c r="P170" s="0" t="str">
        <f aca="false">CONCATENATE(E170,", ",IF(ABS(I170)&gt;0.5849625,"1.5fold","&lt; 1.5fold"))</f>
        <v>X, 1.5fold</v>
      </c>
    </row>
    <row r="171" customFormat="false" ht="15" hidden="false" customHeight="false" outlineLevel="0" collapsed="false">
      <c r="A171" s="52" t="s">
        <v>920</v>
      </c>
      <c r="B171" s="52" t="s">
        <v>921</v>
      </c>
      <c r="C171" s="52" t="s">
        <v>920</v>
      </c>
      <c r="D171" s="53" t="s">
        <v>19</v>
      </c>
      <c r="E171" s="52" t="s">
        <v>19</v>
      </c>
      <c r="F171" s="52" t="s">
        <v>922</v>
      </c>
      <c r="G171" s="52"/>
      <c r="H171" s="52" t="s">
        <v>5</v>
      </c>
      <c r="I171" s="52" t="n">
        <v>0.752599999999999</v>
      </c>
      <c r="J171" s="52" t="n">
        <v>0.50705</v>
      </c>
      <c r="K171" s="52" t="n">
        <v>0.239330000000001</v>
      </c>
      <c r="L171" s="52" t="n">
        <v>0.747540000000001</v>
      </c>
      <c r="M171" s="52" t="n">
        <v>0.667449999999999</v>
      </c>
      <c r="N171" s="52" t="s">
        <v>923</v>
      </c>
      <c r="O171" s="54"/>
      <c r="P171" s="0" t="str">
        <f aca="false">CONCATENATE(E171,", ",IF(ABS(I171)&gt;0.5849625,"1.5fold","&lt; 1.5fold"))</f>
        <v>X, 1.5fold</v>
      </c>
    </row>
    <row r="172" customFormat="false" ht="15" hidden="false" customHeight="false" outlineLevel="0" collapsed="false">
      <c r="A172" s="52" t="s">
        <v>924</v>
      </c>
      <c r="B172" s="52" t="s">
        <v>925</v>
      </c>
      <c r="C172" s="52" t="s">
        <v>926</v>
      </c>
      <c r="D172" s="53" t="s">
        <v>19</v>
      </c>
      <c r="E172" s="52" t="s">
        <v>19</v>
      </c>
      <c r="F172" s="52" t="s">
        <v>927</v>
      </c>
      <c r="G172" s="52" t="s">
        <v>928</v>
      </c>
      <c r="H172" s="52" t="s">
        <v>5</v>
      </c>
      <c r="I172" s="52" t="n">
        <v>0.693282</v>
      </c>
      <c r="J172" s="52" t="n">
        <v>0.436821999999999</v>
      </c>
      <c r="K172" s="52" t="n">
        <v>0.16417</v>
      </c>
      <c r="L172" s="52" t="n">
        <v>0.611638000000001</v>
      </c>
      <c r="M172" s="52" t="n">
        <v>0.467791999999999</v>
      </c>
      <c r="N172" s="52" t="s">
        <v>929</v>
      </c>
      <c r="O172" s="54"/>
      <c r="P172" s="0" t="str">
        <f aca="false">CONCATENATE(E172,", ",IF(ABS(I172)&gt;0.5849625,"1.5fold","&lt; 1.5fold"))</f>
        <v>X, 1.5fold</v>
      </c>
    </row>
    <row r="173" customFormat="false" ht="15" hidden="false" customHeight="false" outlineLevel="0" collapsed="false">
      <c r="A173" s="52" t="s">
        <v>930</v>
      </c>
      <c r="B173" s="52" t="s">
        <v>931</v>
      </c>
      <c r="C173" s="52" t="s">
        <v>930</v>
      </c>
      <c r="D173" s="53" t="s">
        <v>635</v>
      </c>
      <c r="E173" s="52" t="s">
        <v>19</v>
      </c>
      <c r="F173" s="52" t="s">
        <v>932</v>
      </c>
      <c r="G173" s="52"/>
      <c r="H173" s="52" t="s">
        <v>5</v>
      </c>
      <c r="I173" s="52" t="n">
        <v>1.00228</v>
      </c>
      <c r="J173" s="52" t="n">
        <v>0.552433</v>
      </c>
      <c r="K173" s="52" t="n">
        <v>0.314640000000001</v>
      </c>
      <c r="L173" s="52" t="n">
        <v>0.771374</v>
      </c>
      <c r="M173" s="52" t="n">
        <v>0.90458</v>
      </c>
      <c r="N173" s="52" t="s">
        <v>933</v>
      </c>
      <c r="O173" s="54"/>
      <c r="P173" s="0" t="str">
        <f aca="false">CONCATENATE(E173,", ",IF(ABS(I173)&gt;0.5849625,"1.5fold","&lt; 1.5fold"))</f>
        <v>X, 1.5fold</v>
      </c>
    </row>
    <row r="174" customFormat="false" ht="15" hidden="false" customHeight="false" outlineLevel="0" collapsed="false">
      <c r="A174" s="52" t="s">
        <v>934</v>
      </c>
      <c r="B174" s="52" t="s">
        <v>935</v>
      </c>
      <c r="C174" s="52" t="s">
        <v>934</v>
      </c>
      <c r="D174" s="53" t="s">
        <v>19</v>
      </c>
      <c r="E174" s="52" t="s">
        <v>19</v>
      </c>
      <c r="F174" s="52" t="s">
        <v>936</v>
      </c>
      <c r="G174" s="52"/>
      <c r="H174" s="52" t="s">
        <v>5</v>
      </c>
      <c r="I174" s="52" t="n">
        <v>0.730714000000001</v>
      </c>
      <c r="J174" s="52" t="n">
        <v>0.365273999999999</v>
      </c>
      <c r="K174" s="52" t="n">
        <v>0.178160999999999</v>
      </c>
      <c r="L174" s="52" t="n">
        <v>0.490353000000001</v>
      </c>
      <c r="M174" s="52" t="n">
        <v>0.678914000000001</v>
      </c>
      <c r="N174" s="52" t="s">
        <v>919</v>
      </c>
      <c r="O174" s="54"/>
      <c r="P174" s="0" t="str">
        <f aca="false">CONCATENATE(E174,", ",IF(ABS(I174)&gt;0.5849625,"1.5fold","&lt; 1.5fold"))</f>
        <v>X, 1.5fold</v>
      </c>
    </row>
    <row r="175" customFormat="false" ht="15" hidden="false" customHeight="false" outlineLevel="0" collapsed="false">
      <c r="A175" s="52" t="s">
        <v>937</v>
      </c>
      <c r="B175" s="52" t="s">
        <v>938</v>
      </c>
      <c r="C175" s="52" t="s">
        <v>939</v>
      </c>
      <c r="D175" s="53" t="s">
        <v>19</v>
      </c>
      <c r="E175" s="52" t="s">
        <v>19</v>
      </c>
      <c r="F175" s="52" t="s">
        <v>940</v>
      </c>
      <c r="G175" s="52" t="s">
        <v>941</v>
      </c>
      <c r="H175" s="52" t="s">
        <v>5</v>
      </c>
      <c r="I175" s="52" t="n">
        <v>0.938343999999999</v>
      </c>
      <c r="J175" s="52" t="n">
        <v>0.817903999999999</v>
      </c>
      <c r="K175" s="52" t="n">
        <v>0.582936</v>
      </c>
      <c r="L175" s="52" t="n">
        <v>0.906829999999999</v>
      </c>
      <c r="M175" s="52" t="n">
        <v>0.712194</v>
      </c>
      <c r="N175" s="52" t="s">
        <v>942</v>
      </c>
      <c r="O175" s="54"/>
      <c r="P175" s="0" t="str">
        <f aca="false">CONCATENATE(E175,", ",IF(ABS(I175)&gt;0.5849625,"1.5fold","&lt; 1.5fold"))</f>
        <v>X, 1.5fold</v>
      </c>
    </row>
    <row r="176" customFormat="false" ht="15" hidden="false" customHeight="false" outlineLevel="0" collapsed="false">
      <c r="A176" s="52" t="s">
        <v>943</v>
      </c>
      <c r="B176" s="52" t="s">
        <v>944</v>
      </c>
      <c r="C176" s="52" t="s">
        <v>945</v>
      </c>
      <c r="D176" s="53" t="s">
        <v>19</v>
      </c>
      <c r="E176" s="52" t="s">
        <v>19</v>
      </c>
      <c r="F176" s="52" t="s">
        <v>946</v>
      </c>
      <c r="G176" s="52"/>
      <c r="H176" s="52" t="s">
        <v>5</v>
      </c>
      <c r="I176" s="52" t="n">
        <v>1.06929</v>
      </c>
      <c r="J176" s="52" t="n">
        <v>0.85238</v>
      </c>
      <c r="K176" s="52" t="n">
        <v>0.69739</v>
      </c>
      <c r="L176" s="52" t="n">
        <v>1.0199</v>
      </c>
      <c r="M176" s="52" t="n">
        <v>0.743410000000001</v>
      </c>
      <c r="N176" s="52" t="s">
        <v>947</v>
      </c>
      <c r="O176" s="54"/>
      <c r="P176" s="0" t="str">
        <f aca="false">CONCATENATE(E176,", ",IF(ABS(I176)&gt;0.5849625,"1.5fold","&lt; 1.5fold"))</f>
        <v>X, 1.5fold</v>
      </c>
    </row>
    <row r="177" customFormat="false" ht="15" hidden="false" customHeight="false" outlineLevel="0" collapsed="false">
      <c r="A177" s="52" t="s">
        <v>948</v>
      </c>
      <c r="B177" s="52" t="s">
        <v>949</v>
      </c>
      <c r="C177" s="52" t="s">
        <v>950</v>
      </c>
      <c r="D177" s="53" t="s">
        <v>19</v>
      </c>
      <c r="E177" s="52" t="s">
        <v>19</v>
      </c>
      <c r="F177" s="52" t="s">
        <v>951</v>
      </c>
      <c r="G177" s="52" t="s">
        <v>952</v>
      </c>
      <c r="H177" s="52" t="s">
        <v>5</v>
      </c>
      <c r="I177" s="52" t="n">
        <v>0.86308</v>
      </c>
      <c r="J177" s="52" t="n">
        <v>0.707370000000001</v>
      </c>
      <c r="K177" s="52" t="n">
        <v>0.47101</v>
      </c>
      <c r="L177" s="52" t="n">
        <v>0.702309999999999</v>
      </c>
      <c r="M177" s="52" t="n">
        <v>0.50128</v>
      </c>
      <c r="N177" s="52" t="s">
        <v>953</v>
      </c>
      <c r="O177" s="54"/>
      <c r="P177" s="0" t="str">
        <f aca="false">CONCATENATE(E177,", ",IF(ABS(I177)&gt;0.5849625,"1.5fold","&lt; 1.5fold"))</f>
        <v>X, 1.5fold</v>
      </c>
    </row>
    <row r="178" customFormat="false" ht="15" hidden="false" customHeight="false" outlineLevel="0" collapsed="false">
      <c r="A178" s="52" t="s">
        <v>954</v>
      </c>
      <c r="B178" s="52" t="s">
        <v>955</v>
      </c>
      <c r="C178" s="52" t="s">
        <v>956</v>
      </c>
      <c r="D178" s="53" t="s">
        <v>19</v>
      </c>
      <c r="E178" s="52" t="s">
        <v>19</v>
      </c>
      <c r="F178" s="52" t="s">
        <v>957</v>
      </c>
      <c r="G178" s="52"/>
      <c r="H178" s="52" t="s">
        <v>5</v>
      </c>
      <c r="I178" s="52" t="n">
        <v>0.93529</v>
      </c>
      <c r="J178" s="52" t="n">
        <v>0.553660000000001</v>
      </c>
      <c r="K178" s="52" t="n">
        <v>0.57005</v>
      </c>
      <c r="L178" s="52" t="n">
        <v>0.816610000000001</v>
      </c>
      <c r="M178" s="52" t="n">
        <v>0.435309999999999</v>
      </c>
      <c r="N178" s="52" t="s">
        <v>958</v>
      </c>
      <c r="O178" s="54"/>
      <c r="P178" s="0" t="str">
        <f aca="false">CONCATENATE(E178,", ",IF(ABS(I178)&gt;0.5849625,"1.5fold","&lt; 1.5fold"))</f>
        <v>X, 1.5fold</v>
      </c>
    </row>
    <row r="179" customFormat="false" ht="15" hidden="false" customHeight="false" outlineLevel="0" collapsed="false">
      <c r="A179" s="52" t="s">
        <v>959</v>
      </c>
      <c r="B179" s="52" t="s">
        <v>960</v>
      </c>
      <c r="C179" s="52" t="s">
        <v>961</v>
      </c>
      <c r="D179" s="53" t="s">
        <v>90</v>
      </c>
      <c r="E179" s="52" t="s">
        <v>78</v>
      </c>
      <c r="F179" s="52" t="s">
        <v>962</v>
      </c>
      <c r="G179" s="52" t="s">
        <v>963</v>
      </c>
      <c r="H179" s="52" t="s">
        <v>5</v>
      </c>
      <c r="I179" s="52" t="n">
        <v>0.45579</v>
      </c>
      <c r="J179" s="52" t="n">
        <v>0.0931499999999996</v>
      </c>
      <c r="K179" s="52" t="n">
        <v>0.219709999999999</v>
      </c>
      <c r="L179" s="52" t="n">
        <v>0.67357</v>
      </c>
      <c r="M179" s="52" t="n">
        <v>0.223190000000001</v>
      </c>
      <c r="N179" s="52" t="s">
        <v>964</v>
      </c>
      <c r="O179" s="54"/>
      <c r="P179" s="0" t="str">
        <f aca="false">CONCATENATE(E179,", ",IF(ABS(I179)&gt;0.5849625,"1.5fold","&lt; 1.5fold"))</f>
        <v>auto, &lt; 1.5fold</v>
      </c>
    </row>
    <row r="180" customFormat="false" ht="15" hidden="false" customHeight="false" outlineLevel="0" collapsed="false">
      <c r="A180" s="52" t="s">
        <v>965</v>
      </c>
      <c r="B180" s="52" t="s">
        <v>966</v>
      </c>
      <c r="C180" s="52" t="s">
        <v>967</v>
      </c>
      <c r="D180" s="53" t="s">
        <v>19</v>
      </c>
      <c r="E180" s="52" t="s">
        <v>19</v>
      </c>
      <c r="F180" s="52" t="s">
        <v>968</v>
      </c>
      <c r="G180" s="52"/>
      <c r="H180" s="52" t="s">
        <v>5</v>
      </c>
      <c r="I180" s="52" t="n">
        <v>0.471131999999999</v>
      </c>
      <c r="J180" s="52" t="n">
        <v>0.0391829999999995</v>
      </c>
      <c r="K180" s="52" t="n">
        <v>0.236833000000001</v>
      </c>
      <c r="L180" s="52" t="n">
        <v>0.611253</v>
      </c>
      <c r="M180" s="52" t="n">
        <v>0.339015</v>
      </c>
      <c r="N180" s="52" t="s">
        <v>969</v>
      </c>
      <c r="O180" s="54"/>
      <c r="P180" s="0" t="str">
        <f aca="false">CONCATENATE(E180,", ",IF(ABS(I180)&gt;0.5849625,"1.5fold","&lt; 1.5fold"))</f>
        <v>X, &lt; 1.5fold</v>
      </c>
    </row>
    <row r="181" customFormat="false" ht="15" hidden="false" customHeight="false" outlineLevel="0" collapsed="false">
      <c r="A181" s="52" t="s">
        <v>970</v>
      </c>
      <c r="B181" s="52" t="s">
        <v>971</v>
      </c>
      <c r="C181" s="52" t="s">
        <v>972</v>
      </c>
      <c r="D181" s="53" t="s">
        <v>19</v>
      </c>
      <c r="E181" s="52" t="s">
        <v>19</v>
      </c>
      <c r="F181" s="52" t="s">
        <v>973</v>
      </c>
      <c r="G181" s="52"/>
      <c r="H181" s="52" t="s">
        <v>5</v>
      </c>
      <c r="I181" s="52" t="n">
        <v>0.883889999999999</v>
      </c>
      <c r="J181" s="52" t="n">
        <v>0.57133</v>
      </c>
      <c r="K181" s="52" t="n">
        <v>0.40197</v>
      </c>
      <c r="L181" s="52" t="n">
        <v>1.15465</v>
      </c>
      <c r="M181" s="52" t="n">
        <v>0.658719999999999</v>
      </c>
      <c r="N181" s="52" t="s">
        <v>974</v>
      </c>
      <c r="O181" s="54"/>
      <c r="P181" s="0" t="str">
        <f aca="false">CONCATENATE(E181,", ",IF(ABS(I181)&gt;0.5849625,"1.5fold","&lt; 1.5fold"))</f>
        <v>X, 1.5fold</v>
      </c>
    </row>
    <row r="182" customFormat="false" ht="15" hidden="false" customHeight="false" outlineLevel="0" collapsed="false">
      <c r="A182" s="52" t="s">
        <v>975</v>
      </c>
      <c r="B182" s="52" t="s">
        <v>976</v>
      </c>
      <c r="C182" s="52" t="s">
        <v>975</v>
      </c>
      <c r="D182" s="53" t="s">
        <v>19</v>
      </c>
      <c r="E182" s="52" t="s">
        <v>19</v>
      </c>
      <c r="F182" s="52" t="s">
        <v>977</v>
      </c>
      <c r="G182" s="52"/>
      <c r="H182" s="52" t="s">
        <v>5</v>
      </c>
      <c r="I182" s="52" t="n">
        <v>0.92995</v>
      </c>
      <c r="J182" s="52" t="n">
        <v>0.445319999999999</v>
      </c>
      <c r="K182" s="52" t="n">
        <v>0.581470000000001</v>
      </c>
      <c r="L182" s="52" t="n">
        <v>1.42356</v>
      </c>
      <c r="M182" s="52" t="n">
        <v>0.642539999999999</v>
      </c>
      <c r="N182" s="52" t="s">
        <v>978</v>
      </c>
      <c r="O182" s="54"/>
      <c r="P182" s="0" t="str">
        <f aca="false">CONCATENATE(E182,", ",IF(ABS(I182)&gt;0.5849625,"1.5fold","&lt; 1.5fold"))</f>
        <v>X, 1.5fold</v>
      </c>
    </row>
    <row r="183" customFormat="false" ht="15" hidden="false" customHeight="false" outlineLevel="0" collapsed="false">
      <c r="A183" s="52" t="s">
        <v>979</v>
      </c>
      <c r="B183" s="52" t="s">
        <v>980</v>
      </c>
      <c r="C183" s="52" t="s">
        <v>981</v>
      </c>
      <c r="D183" s="53" t="s">
        <v>90</v>
      </c>
      <c r="E183" s="52" t="s">
        <v>78</v>
      </c>
      <c r="F183" s="52"/>
      <c r="G183" s="52"/>
      <c r="H183" s="52" t="s">
        <v>5</v>
      </c>
      <c r="I183" s="52" t="n">
        <v>0.554500000000001</v>
      </c>
      <c r="J183" s="52" t="n">
        <v>-0.0869800000000005</v>
      </c>
      <c r="K183" s="52" t="n">
        <v>0.26159</v>
      </c>
      <c r="L183" s="52" t="n">
        <v>1.364026</v>
      </c>
      <c r="M183" s="52" t="n">
        <v>0.40297</v>
      </c>
      <c r="N183" s="52" t="s">
        <v>982</v>
      </c>
      <c r="O183" s="54"/>
      <c r="P183" s="0" t="str">
        <f aca="false">CONCATENATE(E183,", ",IF(ABS(I183)&gt;0.5849625,"1.5fold","&lt; 1.5fold"))</f>
        <v>auto, &lt; 1.5fold</v>
      </c>
    </row>
    <row r="184" customFormat="false" ht="15" hidden="false" customHeight="false" outlineLevel="0" collapsed="false">
      <c r="A184" s="52" t="s">
        <v>983</v>
      </c>
      <c r="B184" s="52" t="s">
        <v>984</v>
      </c>
      <c r="C184" s="52" t="s">
        <v>985</v>
      </c>
      <c r="D184" s="53" t="s">
        <v>115</v>
      </c>
      <c r="E184" s="52" t="s">
        <v>78</v>
      </c>
      <c r="F184" s="52" t="s">
        <v>986</v>
      </c>
      <c r="G184" s="52" t="s">
        <v>987</v>
      </c>
      <c r="H184" s="52" t="s">
        <v>5</v>
      </c>
      <c r="I184" s="52" t="n">
        <v>0.413277000000001</v>
      </c>
      <c r="J184" s="52" t="n">
        <v>0.289210000000001</v>
      </c>
      <c r="K184" s="52" t="n">
        <v>0.400193999999999</v>
      </c>
      <c r="L184" s="52" t="n">
        <v>1.172808</v>
      </c>
      <c r="M184" s="52" t="n">
        <v>0.728191000000001</v>
      </c>
      <c r="N184" s="52" t="s">
        <v>988</v>
      </c>
      <c r="O184" s="54"/>
      <c r="P184" s="0" t="str">
        <f aca="false">CONCATENATE(E184,", ",IF(ABS(I184)&gt;0.5849625,"1.5fold","&lt; 1.5fold"))</f>
        <v>auto, &lt; 1.5fold</v>
      </c>
    </row>
    <row r="185" customFormat="false" ht="15" hidden="false" customHeight="false" outlineLevel="0" collapsed="false">
      <c r="A185" s="52" t="s">
        <v>989</v>
      </c>
      <c r="B185" s="52" t="s">
        <v>990</v>
      </c>
      <c r="C185" s="52" t="s">
        <v>991</v>
      </c>
      <c r="D185" s="53" t="s">
        <v>19</v>
      </c>
      <c r="E185" s="52" t="s">
        <v>19</v>
      </c>
      <c r="F185" s="52" t="s">
        <v>992</v>
      </c>
      <c r="G185" s="52" t="s">
        <v>993</v>
      </c>
      <c r="H185" s="52" t="s">
        <v>5</v>
      </c>
      <c r="I185" s="52" t="n">
        <v>0.77899</v>
      </c>
      <c r="J185" s="52" t="n">
        <v>0.00383000000000067</v>
      </c>
      <c r="K185" s="52" t="n">
        <v>0.842090000000001</v>
      </c>
      <c r="L185" s="52" t="n">
        <v>1.69102</v>
      </c>
      <c r="M185" s="52" t="n">
        <v>1.27687</v>
      </c>
      <c r="N185" s="52" t="s">
        <v>994</v>
      </c>
      <c r="O185" s="54"/>
      <c r="P185" s="0" t="str">
        <f aca="false">CONCATENATE(E185,", ",IF(ABS(I185)&gt;0.5849625,"1.5fold","&lt; 1.5fold"))</f>
        <v>X, 1.5fold</v>
      </c>
    </row>
    <row r="186" customFormat="false" ht="15" hidden="false" customHeight="false" outlineLevel="0" collapsed="false">
      <c r="A186" s="52" t="s">
        <v>995</v>
      </c>
      <c r="B186" s="52" t="s">
        <v>996</v>
      </c>
      <c r="C186" s="52" t="s">
        <v>997</v>
      </c>
      <c r="D186" s="53" t="s">
        <v>19</v>
      </c>
      <c r="E186" s="52" t="s">
        <v>19</v>
      </c>
      <c r="F186" s="52" t="s">
        <v>998</v>
      </c>
      <c r="G186" s="52" t="s">
        <v>999</v>
      </c>
      <c r="H186" s="52" t="s">
        <v>5</v>
      </c>
      <c r="I186" s="52" t="n">
        <v>0.616679999999999</v>
      </c>
      <c r="J186" s="52" t="n">
        <v>0.319709999999999</v>
      </c>
      <c r="K186" s="52" t="n">
        <v>0.364320000000001</v>
      </c>
      <c r="L186" s="52" t="n">
        <v>1.60422</v>
      </c>
      <c r="M186" s="52" t="n">
        <v>1.80417</v>
      </c>
      <c r="N186" s="52" t="s">
        <v>1000</v>
      </c>
      <c r="O186" s="54"/>
      <c r="P186" s="0" t="str">
        <f aca="false">CONCATENATE(E186,", ",IF(ABS(I186)&gt;0.5849625,"1.5fold","&lt; 1.5fold"))</f>
        <v>X, 1.5fold</v>
      </c>
    </row>
    <row r="187" customFormat="false" ht="15" hidden="false" customHeight="false" outlineLevel="0" collapsed="false">
      <c r="A187" s="52" t="s">
        <v>1001</v>
      </c>
      <c r="B187" s="52" t="s">
        <v>1002</v>
      </c>
      <c r="C187" s="52" t="s">
        <v>1003</v>
      </c>
      <c r="D187" s="53" t="s">
        <v>19</v>
      </c>
      <c r="E187" s="52" t="s">
        <v>19</v>
      </c>
      <c r="F187" s="52" t="s">
        <v>1004</v>
      </c>
      <c r="G187" s="52" t="s">
        <v>1005</v>
      </c>
      <c r="H187" s="52" t="s">
        <v>5</v>
      </c>
      <c r="I187" s="52" t="n">
        <v>0.721418</v>
      </c>
      <c r="J187" s="52" t="n">
        <v>0.542486</v>
      </c>
      <c r="K187" s="52" t="n">
        <v>0.0431530000000002</v>
      </c>
      <c r="L187" s="52" t="n">
        <v>0.401267</v>
      </c>
      <c r="M187" s="52" t="n">
        <v>0.678943</v>
      </c>
      <c r="N187" s="52" t="s">
        <v>1006</v>
      </c>
      <c r="O187" s="54"/>
      <c r="P187" s="0" t="str">
        <f aca="false">CONCATENATE(E187,", ",IF(ABS(I187)&gt;0.5849625,"1.5fold","&lt; 1.5fold"))</f>
        <v>X, 1.5fold</v>
      </c>
    </row>
    <row r="188" customFormat="false" ht="15" hidden="false" customHeight="false" outlineLevel="0" collapsed="false">
      <c r="A188" s="52" t="s">
        <v>1007</v>
      </c>
      <c r="B188" s="52" t="s">
        <v>1008</v>
      </c>
      <c r="C188" s="52" t="s">
        <v>1009</v>
      </c>
      <c r="D188" s="53" t="s">
        <v>361</v>
      </c>
      <c r="E188" s="52" t="s">
        <v>78</v>
      </c>
      <c r="F188" s="52"/>
      <c r="G188" s="52"/>
      <c r="H188" s="52" t="s">
        <v>5</v>
      </c>
      <c r="I188" s="52" t="n">
        <v>0.788782</v>
      </c>
      <c r="J188" s="52" t="n">
        <v>0.746103000000001</v>
      </c>
      <c r="K188" s="52" t="n">
        <v>0.0723130000000012</v>
      </c>
      <c r="L188" s="52" t="n">
        <v>0.29074</v>
      </c>
      <c r="M188" s="52" t="n">
        <v>0.717812</v>
      </c>
      <c r="N188" s="52" t="s">
        <v>1010</v>
      </c>
      <c r="O188" s="54"/>
      <c r="P188" s="0" t="str">
        <f aca="false">CONCATENATE(E188,", ",IF(ABS(I188)&gt;0.5849625,"1.5fold","&lt; 1.5fold"))</f>
        <v>auto, 1.5fold</v>
      </c>
    </row>
    <row r="189" customFormat="false" ht="15" hidden="false" customHeight="false" outlineLevel="0" collapsed="false">
      <c r="A189" s="52" t="s">
        <v>1011</v>
      </c>
      <c r="B189" s="52" t="s">
        <v>1012</v>
      </c>
      <c r="C189" s="52" t="s">
        <v>1011</v>
      </c>
      <c r="D189" s="53" t="s">
        <v>19</v>
      </c>
      <c r="E189" s="52" t="s">
        <v>19</v>
      </c>
      <c r="F189" s="52" t="s">
        <v>1013</v>
      </c>
      <c r="G189" s="52"/>
      <c r="H189" s="52" t="s">
        <v>5</v>
      </c>
      <c r="I189" s="52" t="n">
        <v>0.452181999999999</v>
      </c>
      <c r="J189" s="52" t="n">
        <v>0.253551999999999</v>
      </c>
      <c r="K189" s="52" t="n">
        <v>0.0222789999999993</v>
      </c>
      <c r="L189" s="52" t="n">
        <v>0.0757770000000004</v>
      </c>
      <c r="M189" s="52" t="n">
        <v>0.407397999999999</v>
      </c>
      <c r="N189" s="52" t="s">
        <v>1014</v>
      </c>
      <c r="O189" s="54" t="s">
        <v>1015</v>
      </c>
      <c r="P189" s="0" t="str">
        <f aca="false">CONCATENATE(E189,", ",IF(ABS(I189)&gt;0.5849625,"1.5fold","&lt; 1.5fold"))</f>
        <v>X, &lt; 1.5fold</v>
      </c>
    </row>
    <row r="190" customFormat="false" ht="15" hidden="false" customHeight="false" outlineLevel="0" collapsed="false">
      <c r="A190" s="52" t="s">
        <v>1016</v>
      </c>
      <c r="B190" s="52" t="s">
        <v>1017</v>
      </c>
      <c r="C190" s="52" t="s">
        <v>1018</v>
      </c>
      <c r="D190" s="53" t="s">
        <v>19</v>
      </c>
      <c r="E190" s="52" t="s">
        <v>19</v>
      </c>
      <c r="F190" s="52" t="s">
        <v>1019</v>
      </c>
      <c r="G190" s="52"/>
      <c r="H190" s="52" t="s">
        <v>5</v>
      </c>
      <c r="I190" s="52" t="n">
        <v>0.595329</v>
      </c>
      <c r="J190" s="52" t="n">
        <v>0.538575</v>
      </c>
      <c r="K190" s="52" t="n">
        <v>-0.216991999999999</v>
      </c>
      <c r="L190" s="52" t="n">
        <v>0.404555</v>
      </c>
      <c r="M190" s="52" t="n">
        <v>0.750541999999999</v>
      </c>
      <c r="N190" s="52" t="s">
        <v>1020</v>
      </c>
      <c r="O190" s="54"/>
      <c r="P190" s="0" t="str">
        <f aca="false">CONCATENATE(E190,", ",IF(ABS(I190)&gt;0.5849625,"1.5fold","&lt; 1.5fold"))</f>
        <v>X, 1.5fold</v>
      </c>
    </row>
    <row r="191" customFormat="false" ht="15" hidden="false" customHeight="false" outlineLevel="0" collapsed="false">
      <c r="A191" s="52" t="s">
        <v>1021</v>
      </c>
      <c r="B191" s="52" t="s">
        <v>1022</v>
      </c>
      <c r="C191" s="52" t="s">
        <v>1023</v>
      </c>
      <c r="D191" s="53" t="s">
        <v>19</v>
      </c>
      <c r="E191" s="52" t="s">
        <v>19</v>
      </c>
      <c r="F191" s="52" t="s">
        <v>1024</v>
      </c>
      <c r="G191" s="52" t="s">
        <v>1025</v>
      </c>
      <c r="H191" s="52" t="s">
        <v>5</v>
      </c>
      <c r="I191" s="52" t="n">
        <v>0.764107000000001</v>
      </c>
      <c r="J191" s="52" t="n">
        <v>0.600987</v>
      </c>
      <c r="K191" s="52" t="n">
        <v>0.19333</v>
      </c>
      <c r="L191" s="52" t="n">
        <v>0.578249</v>
      </c>
      <c r="M191" s="52" t="n">
        <v>1.096027</v>
      </c>
      <c r="N191" s="52" t="s">
        <v>1026</v>
      </c>
      <c r="O191" s="54"/>
      <c r="P191" s="0" t="str">
        <f aca="false">CONCATENATE(E191,", ",IF(ABS(I191)&gt;0.5849625,"1.5fold","&lt; 1.5fold"))</f>
        <v>X, 1.5fold</v>
      </c>
    </row>
    <row r="192" customFormat="false" ht="15" hidden="false" customHeight="false" outlineLevel="0" collapsed="false">
      <c r="A192" s="52" t="s">
        <v>1027</v>
      </c>
      <c r="B192" s="52" t="s">
        <v>1028</v>
      </c>
      <c r="C192" s="52" t="s">
        <v>1027</v>
      </c>
      <c r="D192" s="53" t="s">
        <v>19</v>
      </c>
      <c r="E192" s="52" t="s">
        <v>19</v>
      </c>
      <c r="F192" s="52"/>
      <c r="G192" s="52"/>
      <c r="H192" s="52" t="s">
        <v>5</v>
      </c>
      <c r="I192" s="52" t="n">
        <v>0.575600999999999</v>
      </c>
      <c r="J192" s="52" t="n">
        <v>0.532701999999999</v>
      </c>
      <c r="K192" s="52" t="n">
        <v>0.0542890000000007</v>
      </c>
      <c r="L192" s="52" t="n">
        <v>0.494981000000001</v>
      </c>
      <c r="M192" s="52" t="n">
        <v>0.925725</v>
      </c>
      <c r="N192" s="52" t="s">
        <v>1029</v>
      </c>
      <c r="O192" s="54"/>
      <c r="P192" s="0" t="str">
        <f aca="false">CONCATENATE(E192,", ",IF(ABS(I192)&gt;0.5849625,"1.5fold","&lt; 1.5fold"))</f>
        <v>X, &lt; 1.5fold</v>
      </c>
    </row>
    <row r="193" customFormat="false" ht="15" hidden="false" customHeight="false" outlineLevel="0" collapsed="false">
      <c r="A193" s="52" t="s">
        <v>1030</v>
      </c>
      <c r="B193" s="52" t="s">
        <v>1031</v>
      </c>
      <c r="C193" s="52" t="s">
        <v>1032</v>
      </c>
      <c r="D193" s="53" t="s">
        <v>19</v>
      </c>
      <c r="E193" s="52" t="s">
        <v>19</v>
      </c>
      <c r="F193" s="52"/>
      <c r="G193" s="52"/>
      <c r="H193" s="52" t="s">
        <v>5</v>
      </c>
      <c r="I193" s="52" t="n">
        <v>0.681716</v>
      </c>
      <c r="J193" s="52" t="n">
        <v>0.890477000000001</v>
      </c>
      <c r="K193" s="52" t="n">
        <v>0.344261999999999</v>
      </c>
      <c r="L193" s="52" t="n">
        <v>0.763157</v>
      </c>
      <c r="M193" s="52" t="n">
        <v>1.379328</v>
      </c>
      <c r="N193" s="52" t="s">
        <v>1033</v>
      </c>
      <c r="O193" s="54"/>
      <c r="P193" s="0" t="str">
        <f aca="false">CONCATENATE(E193,", ",IF(ABS(I193)&gt;0.5849625,"1.5fold","&lt; 1.5fold"))</f>
        <v>X, 1.5fold</v>
      </c>
    </row>
    <row r="194" customFormat="false" ht="15" hidden="false" customHeight="false" outlineLevel="0" collapsed="false">
      <c r="A194" s="52" t="s">
        <v>1034</v>
      </c>
      <c r="B194" s="52" t="s">
        <v>1035</v>
      </c>
      <c r="C194" s="52" t="s">
        <v>1036</v>
      </c>
      <c r="D194" s="53" t="s">
        <v>19</v>
      </c>
      <c r="E194" s="52" t="s">
        <v>19</v>
      </c>
      <c r="F194" s="52" t="s">
        <v>1037</v>
      </c>
      <c r="G194" s="52" t="s">
        <v>1038</v>
      </c>
      <c r="H194" s="52" t="s">
        <v>5</v>
      </c>
      <c r="I194" s="52" t="n">
        <v>0.619087</v>
      </c>
      <c r="J194" s="52" t="n">
        <v>0.300497999999999</v>
      </c>
      <c r="K194" s="52" t="n">
        <v>0.0415419999999997</v>
      </c>
      <c r="L194" s="52" t="n">
        <v>0.578624000000001</v>
      </c>
      <c r="M194" s="52" t="n">
        <v>0.985407</v>
      </c>
      <c r="N194" s="52" t="s">
        <v>1039</v>
      </c>
      <c r="O194" s="54"/>
      <c r="P194" s="0" t="str">
        <f aca="false">CONCATENATE(E194,", ",IF(ABS(I194)&gt;0.5849625,"1.5fold","&lt; 1.5fold"))</f>
        <v>X, 1.5fold</v>
      </c>
    </row>
    <row r="195" customFormat="false" ht="15" hidden="false" customHeight="false" outlineLevel="0" collapsed="false">
      <c r="A195" s="52" t="s">
        <v>1040</v>
      </c>
      <c r="B195" s="52" t="s">
        <v>1041</v>
      </c>
      <c r="C195" s="52" t="s">
        <v>1042</v>
      </c>
      <c r="D195" s="53" t="s">
        <v>90</v>
      </c>
      <c r="E195" s="52" t="s">
        <v>78</v>
      </c>
      <c r="F195" s="52"/>
      <c r="G195" s="52"/>
      <c r="H195" s="52" t="s">
        <v>5</v>
      </c>
      <c r="I195" s="52" t="n">
        <v>0.821764</v>
      </c>
      <c r="J195" s="52" t="n">
        <v>0.627123</v>
      </c>
      <c r="K195" s="52" t="n">
        <v>0.299421000000001</v>
      </c>
      <c r="L195" s="52" t="n">
        <v>0.224848</v>
      </c>
      <c r="M195" s="52" t="n">
        <v>0.52702</v>
      </c>
      <c r="N195" s="52" t="s">
        <v>1043</v>
      </c>
      <c r="O195" s="54"/>
      <c r="P195" s="0" t="str">
        <f aca="false">CONCATENATE(E195,", ",IF(ABS(I195)&gt;0.5849625,"1.5fold","&lt; 1.5fold"))</f>
        <v>auto, 1.5fold</v>
      </c>
    </row>
    <row r="196" customFormat="false" ht="15" hidden="false" customHeight="false" outlineLevel="0" collapsed="false">
      <c r="A196" s="52" t="s">
        <v>1044</v>
      </c>
      <c r="B196" s="52" t="s">
        <v>1045</v>
      </c>
      <c r="C196" s="52" t="s">
        <v>1046</v>
      </c>
      <c r="D196" s="53" t="s">
        <v>19</v>
      </c>
      <c r="E196" s="52" t="s">
        <v>19</v>
      </c>
      <c r="F196" s="52" t="s">
        <v>1047</v>
      </c>
      <c r="G196" s="52" t="s">
        <v>1048</v>
      </c>
      <c r="H196" s="52" t="s">
        <v>5</v>
      </c>
      <c r="I196" s="52" t="n">
        <v>0.59055</v>
      </c>
      <c r="J196" s="52" t="n">
        <v>0.45026</v>
      </c>
      <c r="K196" s="52" t="n">
        <v>0.40277</v>
      </c>
      <c r="L196" s="52" t="n">
        <v>0.30864</v>
      </c>
      <c r="M196" s="52" t="n">
        <v>0.48319</v>
      </c>
      <c r="N196" s="52" t="s">
        <v>1049</v>
      </c>
      <c r="O196" s="54"/>
      <c r="P196" s="0" t="str">
        <f aca="false">CONCATENATE(E196,", ",IF(ABS(I196)&gt;0.5849625,"1.5fold","&lt; 1.5fold"))</f>
        <v>X, 1.5fold</v>
      </c>
    </row>
    <row r="197" customFormat="false" ht="15" hidden="false" customHeight="false" outlineLevel="0" collapsed="false">
      <c r="A197" s="52" t="s">
        <v>1050</v>
      </c>
      <c r="B197" s="52" t="s">
        <v>1051</v>
      </c>
      <c r="C197" s="52" t="s">
        <v>1050</v>
      </c>
      <c r="D197" s="53" t="s">
        <v>19</v>
      </c>
      <c r="E197" s="52" t="s">
        <v>19</v>
      </c>
      <c r="F197" s="52" t="s">
        <v>1052</v>
      </c>
      <c r="G197" s="52"/>
      <c r="H197" s="52" t="s">
        <v>5</v>
      </c>
      <c r="I197" s="52" t="n">
        <v>0.435141999999999</v>
      </c>
      <c r="J197" s="52" t="n">
        <v>0.211900999999999</v>
      </c>
      <c r="K197" s="52" t="n">
        <v>0.318382</v>
      </c>
      <c r="L197" s="52" t="n">
        <v>0.0871130000000004</v>
      </c>
      <c r="M197" s="52" t="n">
        <v>0.306385000000001</v>
      </c>
      <c r="N197" s="52" t="s">
        <v>1053</v>
      </c>
      <c r="O197" s="54"/>
      <c r="P197" s="0" t="str">
        <f aca="false">CONCATENATE(E197,", ",IF(ABS(I197)&gt;0.5849625,"1.5fold","&lt; 1.5fold"))</f>
        <v>X, &lt; 1.5fold</v>
      </c>
    </row>
    <row r="198" customFormat="false" ht="15" hidden="false" customHeight="false" outlineLevel="0" collapsed="false">
      <c r="A198" s="52" t="s">
        <v>1054</v>
      </c>
      <c r="B198" s="52" t="s">
        <v>1055</v>
      </c>
      <c r="C198" s="52" t="s">
        <v>1056</v>
      </c>
      <c r="D198" s="53" t="s">
        <v>103</v>
      </c>
      <c r="E198" s="52" t="s">
        <v>78</v>
      </c>
      <c r="F198" s="52" t="s">
        <v>1057</v>
      </c>
      <c r="G198" s="52"/>
      <c r="H198" s="52" t="s">
        <v>5</v>
      </c>
      <c r="I198" s="52" t="n">
        <v>0.30368</v>
      </c>
      <c r="J198" s="52" t="n">
        <v>0.46584</v>
      </c>
      <c r="K198" s="52" t="n">
        <v>0.45281</v>
      </c>
      <c r="L198" s="52" t="n">
        <v>0.268850000000001</v>
      </c>
      <c r="M198" s="52" t="n">
        <v>1.06889</v>
      </c>
      <c r="N198" s="52" t="s">
        <v>1058</v>
      </c>
      <c r="O198" s="54"/>
      <c r="P198" s="0" t="str">
        <f aca="false">CONCATENATE(E198,", ",IF(ABS(I198)&gt;0.5849625,"1.5fold","&lt; 1.5fold"))</f>
        <v>auto, &lt; 1.5fold</v>
      </c>
    </row>
    <row r="199" customFormat="false" ht="15" hidden="false" customHeight="false" outlineLevel="0" collapsed="false">
      <c r="A199" s="52" t="s">
        <v>1059</v>
      </c>
      <c r="B199" s="52" t="s">
        <v>1060</v>
      </c>
      <c r="C199" s="52" t="s">
        <v>1061</v>
      </c>
      <c r="D199" s="53" t="s">
        <v>103</v>
      </c>
      <c r="E199" s="52" t="s">
        <v>78</v>
      </c>
      <c r="F199" s="52" t="s">
        <v>1062</v>
      </c>
      <c r="G199" s="52" t="s">
        <v>1063</v>
      </c>
      <c r="H199" s="52" t="s">
        <v>5</v>
      </c>
      <c r="I199" s="52" t="n">
        <v>0.431231</v>
      </c>
      <c r="J199" s="52" t="n">
        <v>0.466719000000001</v>
      </c>
      <c r="K199" s="52" t="n">
        <v>0.973806</v>
      </c>
      <c r="L199" s="52" t="n">
        <v>0.423584</v>
      </c>
      <c r="M199" s="52" t="n">
        <v>1.243437</v>
      </c>
      <c r="N199" s="52" t="s">
        <v>1064</v>
      </c>
      <c r="O199" s="54"/>
      <c r="P199" s="0" t="str">
        <f aca="false">CONCATENATE(E199,", ",IF(ABS(I199)&gt;0.5849625,"1.5fold","&lt; 1.5fold"))</f>
        <v>auto, &lt; 1.5fold</v>
      </c>
    </row>
    <row r="200" customFormat="false" ht="15" hidden="false" customHeight="false" outlineLevel="0" collapsed="false">
      <c r="A200" s="52" t="s">
        <v>1065</v>
      </c>
      <c r="B200" s="52" t="s">
        <v>1066</v>
      </c>
      <c r="C200" s="52" t="s">
        <v>1067</v>
      </c>
      <c r="D200" s="53" t="s">
        <v>19</v>
      </c>
      <c r="E200" s="52" t="s">
        <v>19</v>
      </c>
      <c r="F200" s="52" t="s">
        <v>1068</v>
      </c>
      <c r="G200" s="52" t="s">
        <v>1069</v>
      </c>
      <c r="H200" s="52" t="s">
        <v>5</v>
      </c>
      <c r="I200" s="52" t="n">
        <v>0.372820000000001</v>
      </c>
      <c r="J200" s="52" t="n">
        <v>0.0399039999999999</v>
      </c>
      <c r="K200" s="52" t="n">
        <v>0.513583000000001</v>
      </c>
      <c r="L200" s="52" t="n">
        <v>0.387002000000001</v>
      </c>
      <c r="M200" s="52" t="n">
        <v>1.13297</v>
      </c>
      <c r="N200" s="52" t="s">
        <v>1070</v>
      </c>
      <c r="O200" s="54"/>
      <c r="P200" s="0" t="str">
        <f aca="false">CONCATENATE(E200,", ",IF(ABS(I200)&gt;0.5849625,"1.5fold","&lt; 1.5fold"))</f>
        <v>X, &lt; 1.5fold</v>
      </c>
    </row>
    <row r="201" customFormat="false" ht="15" hidden="false" customHeight="false" outlineLevel="0" collapsed="false">
      <c r="A201" s="52" t="s">
        <v>1071</v>
      </c>
      <c r="B201" s="52" t="s">
        <v>1072</v>
      </c>
      <c r="C201" s="52" t="s">
        <v>1071</v>
      </c>
      <c r="D201" s="53" t="s">
        <v>130</v>
      </c>
      <c r="E201" s="52" t="s">
        <v>78</v>
      </c>
      <c r="F201" s="52"/>
      <c r="G201" s="52"/>
      <c r="H201" s="52" t="s">
        <v>5</v>
      </c>
      <c r="I201" s="52" t="n">
        <v>0.476678</v>
      </c>
      <c r="J201" s="52" t="n">
        <v>0.813988</v>
      </c>
      <c r="K201" s="52" t="n">
        <v>0.421669999999999</v>
      </c>
      <c r="L201" s="52" t="n">
        <v>0.17046</v>
      </c>
      <c r="M201" s="52" t="n">
        <v>0.893528</v>
      </c>
      <c r="N201" s="52"/>
      <c r="O201" s="54"/>
      <c r="P201" s="0" t="str">
        <f aca="false">CONCATENATE(E201,", ",IF(ABS(I201)&gt;0.5849625,"1.5fold","&lt; 1.5fold"))</f>
        <v>auto, &lt; 1.5fold</v>
      </c>
    </row>
    <row r="202" customFormat="false" ht="15" hidden="false" customHeight="false" outlineLevel="0" collapsed="false">
      <c r="A202" s="52" t="s">
        <v>1073</v>
      </c>
      <c r="B202" s="52" t="s">
        <v>1074</v>
      </c>
      <c r="C202" s="52" t="s">
        <v>1075</v>
      </c>
      <c r="D202" s="53" t="s">
        <v>19</v>
      </c>
      <c r="E202" s="52" t="s">
        <v>19</v>
      </c>
      <c r="F202" s="52" t="s">
        <v>1076</v>
      </c>
      <c r="G202" s="52"/>
      <c r="H202" s="52" t="s">
        <v>5</v>
      </c>
      <c r="I202" s="52" t="n">
        <v>0.609969</v>
      </c>
      <c r="J202" s="52" t="n">
        <v>0.825567999999999</v>
      </c>
      <c r="K202" s="52" t="n">
        <v>0.467784</v>
      </c>
      <c r="L202" s="52" t="n">
        <v>0.250241000000001</v>
      </c>
      <c r="M202" s="52" t="n">
        <v>1.327724</v>
      </c>
      <c r="N202" s="52" t="s">
        <v>1077</v>
      </c>
      <c r="O202" s="54"/>
      <c r="P202" s="0" t="str">
        <f aca="false">CONCATENATE(E202,", ",IF(ABS(I202)&gt;0.5849625,"1.5fold","&lt; 1.5fold"))</f>
        <v>X, 1.5fold</v>
      </c>
    </row>
    <row r="203" customFormat="false" ht="15" hidden="false" customHeight="false" outlineLevel="0" collapsed="false">
      <c r="A203" s="52" t="s">
        <v>1078</v>
      </c>
      <c r="B203" s="52" t="s">
        <v>1079</v>
      </c>
      <c r="C203" s="52" t="s">
        <v>1080</v>
      </c>
      <c r="D203" s="53" t="s">
        <v>463</v>
      </c>
      <c r="E203" s="52" t="s">
        <v>78</v>
      </c>
      <c r="F203" s="52" t="s">
        <v>1081</v>
      </c>
      <c r="G203" s="52"/>
      <c r="H203" s="52" t="s">
        <v>5</v>
      </c>
      <c r="I203" s="52" t="n">
        <v>0.484475</v>
      </c>
      <c r="J203" s="52" t="n">
        <v>0.335888000000001</v>
      </c>
      <c r="K203" s="52" t="n">
        <v>0.453841000000001</v>
      </c>
      <c r="L203" s="52" t="n">
        <v>0.279287</v>
      </c>
      <c r="M203" s="52" t="n">
        <v>0.063186</v>
      </c>
      <c r="N203" s="52" t="s">
        <v>1082</v>
      </c>
      <c r="O203" s="54"/>
      <c r="P203" s="0" t="str">
        <f aca="false">CONCATENATE(E203,", ",IF(ABS(I203)&gt;0.5849625,"1.5fold","&lt; 1.5fold"))</f>
        <v>auto, &lt; 1.5fold</v>
      </c>
    </row>
    <row r="204" customFormat="false" ht="15" hidden="false" customHeight="false" outlineLevel="0" collapsed="false">
      <c r="A204" s="52" t="s">
        <v>1083</v>
      </c>
      <c r="B204" s="52" t="s">
        <v>1084</v>
      </c>
      <c r="C204" s="52" t="s">
        <v>1085</v>
      </c>
      <c r="D204" s="53" t="s">
        <v>463</v>
      </c>
      <c r="E204" s="52" t="s">
        <v>78</v>
      </c>
      <c r="F204" s="52" t="s">
        <v>1086</v>
      </c>
      <c r="G204" s="52"/>
      <c r="H204" s="52" t="s">
        <v>5</v>
      </c>
      <c r="I204" s="52" t="n">
        <v>0.537929999999999</v>
      </c>
      <c r="J204" s="52" t="n">
        <v>0.41865</v>
      </c>
      <c r="K204" s="52" t="n">
        <v>0.484920000000001</v>
      </c>
      <c r="L204" s="52" t="n">
        <v>0.310140000000001</v>
      </c>
      <c r="M204" s="52" t="n">
        <v>0.165150000000001</v>
      </c>
      <c r="N204" s="52" t="s">
        <v>1087</v>
      </c>
      <c r="O204" s="54"/>
      <c r="P204" s="0" t="str">
        <f aca="false">CONCATENATE(E204,", ",IF(ABS(I204)&gt;0.5849625,"1.5fold","&lt; 1.5fold"))</f>
        <v>auto, &lt; 1.5fold</v>
      </c>
    </row>
    <row r="205" customFormat="false" ht="15" hidden="false" customHeight="false" outlineLevel="0" collapsed="false">
      <c r="A205" s="52" t="s">
        <v>1088</v>
      </c>
      <c r="B205" s="52" t="s">
        <v>1089</v>
      </c>
      <c r="C205" s="52" t="s">
        <v>1090</v>
      </c>
      <c r="D205" s="53" t="s">
        <v>463</v>
      </c>
      <c r="E205" s="52" t="s">
        <v>78</v>
      </c>
      <c r="F205" s="52" t="s">
        <v>1091</v>
      </c>
      <c r="G205" s="52"/>
      <c r="H205" s="52" t="s">
        <v>5</v>
      </c>
      <c r="I205" s="52" t="n">
        <v>0.534662000000001</v>
      </c>
      <c r="J205" s="52" t="n">
        <v>0.429132000000001</v>
      </c>
      <c r="K205" s="52" t="n">
        <v>0.509793999999999</v>
      </c>
      <c r="L205" s="52" t="n">
        <v>0.455737000000001</v>
      </c>
      <c r="M205" s="52" t="n">
        <v>0.031327000000001</v>
      </c>
      <c r="N205" s="52" t="s">
        <v>1092</v>
      </c>
      <c r="O205" s="54"/>
      <c r="P205" s="0" t="str">
        <f aca="false">CONCATENATE(E205,", ",IF(ABS(I205)&gt;0.5849625,"1.5fold","&lt; 1.5fold"))</f>
        <v>auto, &lt; 1.5fold</v>
      </c>
    </row>
    <row r="206" customFormat="false" ht="15" hidden="false" customHeight="false" outlineLevel="0" collapsed="false">
      <c r="A206" s="52" t="s">
        <v>1093</v>
      </c>
      <c r="B206" s="52" t="s">
        <v>1094</v>
      </c>
      <c r="C206" s="52" t="s">
        <v>1095</v>
      </c>
      <c r="D206" s="53" t="s">
        <v>463</v>
      </c>
      <c r="E206" s="52" t="s">
        <v>78</v>
      </c>
      <c r="F206" s="52" t="s">
        <v>1096</v>
      </c>
      <c r="G206" s="52"/>
      <c r="H206" s="52" t="s">
        <v>5</v>
      </c>
      <c r="I206" s="52" t="n">
        <v>0.430159</v>
      </c>
      <c r="J206" s="52" t="n">
        <v>0.417177000000001</v>
      </c>
      <c r="K206" s="52" t="n">
        <v>0.646269</v>
      </c>
      <c r="L206" s="52" t="n">
        <v>0.331657</v>
      </c>
      <c r="M206" s="52" t="n">
        <v>0.115503</v>
      </c>
      <c r="N206" s="52" t="s">
        <v>1097</v>
      </c>
      <c r="O206" s="54"/>
      <c r="P206" s="0" t="str">
        <f aca="false">CONCATENATE(E206,", ",IF(ABS(I206)&gt;0.5849625,"1.5fold","&lt; 1.5fold"))</f>
        <v>auto, &lt; 1.5fold</v>
      </c>
    </row>
    <row r="207" customFormat="false" ht="15" hidden="false" customHeight="false" outlineLevel="0" collapsed="false">
      <c r="A207" s="52" t="s">
        <v>1098</v>
      </c>
      <c r="B207" s="52" t="s">
        <v>1099</v>
      </c>
      <c r="C207" s="52" t="s">
        <v>1100</v>
      </c>
      <c r="D207" s="53" t="s">
        <v>83</v>
      </c>
      <c r="E207" s="52" t="s">
        <v>78</v>
      </c>
      <c r="F207" s="52" t="s">
        <v>1101</v>
      </c>
      <c r="G207" s="52" t="s">
        <v>1102</v>
      </c>
      <c r="H207" s="52" t="s">
        <v>5</v>
      </c>
      <c r="I207" s="52" t="n">
        <v>0.465002</v>
      </c>
      <c r="J207" s="52" t="n">
        <v>0.225235999999999</v>
      </c>
      <c r="K207" s="52" t="n">
        <v>0.32025</v>
      </c>
      <c r="L207" s="52" t="n">
        <v>0.423757</v>
      </c>
      <c r="M207" s="52" t="n">
        <v>0.0879689999999993</v>
      </c>
      <c r="N207" s="52" t="s">
        <v>1103</v>
      </c>
      <c r="O207" s="54"/>
      <c r="P207" s="0" t="str">
        <f aca="false">CONCATENATE(E207,", ",IF(ABS(I207)&gt;0.5849625,"1.5fold","&lt; 1.5fold"))</f>
        <v>auto, &lt; 1.5fold</v>
      </c>
    </row>
    <row r="208" customFormat="false" ht="15" hidden="false" customHeight="false" outlineLevel="0" collapsed="false">
      <c r="A208" s="52" t="s">
        <v>1104</v>
      </c>
      <c r="B208" s="52" t="s">
        <v>1105</v>
      </c>
      <c r="C208" s="52" t="s">
        <v>1106</v>
      </c>
      <c r="D208" s="53" t="s">
        <v>478</v>
      </c>
      <c r="E208" s="52" t="s">
        <v>78</v>
      </c>
      <c r="F208" s="52" t="s">
        <v>1107</v>
      </c>
      <c r="G208" s="52"/>
      <c r="H208" s="52" t="s">
        <v>5</v>
      </c>
      <c r="I208" s="52" t="n">
        <v>0.549991</v>
      </c>
      <c r="J208" s="52" t="n">
        <v>0.590529</v>
      </c>
      <c r="K208" s="52" t="n">
        <v>0.304843</v>
      </c>
      <c r="L208" s="52" t="n">
        <v>0.57221</v>
      </c>
      <c r="M208" s="52" t="n">
        <v>0.0850280000000003</v>
      </c>
      <c r="N208" s="52" t="s">
        <v>1108</v>
      </c>
      <c r="O208" s="54"/>
      <c r="P208" s="0" t="str">
        <f aca="false">CONCATENATE(E208,", ",IF(ABS(I208)&gt;0.5849625,"1.5fold","&lt; 1.5fold"))</f>
        <v>auto, &lt; 1.5fold</v>
      </c>
    </row>
    <row r="209" customFormat="false" ht="15" hidden="false" customHeight="false" outlineLevel="0" collapsed="false">
      <c r="A209" s="52" t="s">
        <v>1109</v>
      </c>
      <c r="B209" s="52" t="s">
        <v>1110</v>
      </c>
      <c r="C209" s="52" t="s">
        <v>1111</v>
      </c>
      <c r="D209" s="53" t="s">
        <v>19</v>
      </c>
      <c r="E209" s="52" t="s">
        <v>19</v>
      </c>
      <c r="F209" s="52"/>
      <c r="G209" s="52"/>
      <c r="H209" s="52" t="s">
        <v>5</v>
      </c>
      <c r="I209" s="52" t="n">
        <v>0.498043000000001</v>
      </c>
      <c r="J209" s="52" t="n">
        <v>0.316589</v>
      </c>
      <c r="K209" s="52" t="n">
        <v>0.116446</v>
      </c>
      <c r="L209" s="52" t="n">
        <v>0.509081999999999</v>
      </c>
      <c r="M209" s="52" t="n">
        <v>0.0330770000000005</v>
      </c>
      <c r="N209" s="52" t="s">
        <v>1112</v>
      </c>
      <c r="O209" s="54"/>
      <c r="P209" s="0" t="str">
        <f aca="false">CONCATENATE(E209,", ",IF(ABS(I209)&gt;0.5849625,"1.5fold","&lt; 1.5fold"))</f>
        <v>X, &lt; 1.5fold</v>
      </c>
    </row>
    <row r="210" customFormat="false" ht="15" hidden="false" customHeight="false" outlineLevel="0" collapsed="false">
      <c r="A210" s="52" t="s">
        <v>1113</v>
      </c>
      <c r="B210" s="52" t="s">
        <v>1114</v>
      </c>
      <c r="C210" s="52" t="s">
        <v>1115</v>
      </c>
      <c r="D210" s="53" t="s">
        <v>298</v>
      </c>
      <c r="E210" s="52" t="s">
        <v>78</v>
      </c>
      <c r="F210" s="52" t="s">
        <v>1116</v>
      </c>
      <c r="G210" s="52" t="s">
        <v>1117</v>
      </c>
      <c r="H210" s="52" t="s">
        <v>5</v>
      </c>
      <c r="I210" s="52" t="n">
        <v>0.36628</v>
      </c>
      <c r="J210" s="52" t="n">
        <v>0.4491</v>
      </c>
      <c r="K210" s="52" t="n">
        <v>0.36965</v>
      </c>
      <c r="L210" s="52" t="n">
        <v>0.706149999999999</v>
      </c>
      <c r="M210" s="52" t="n">
        <v>-0.0860700000000012</v>
      </c>
      <c r="N210" s="52" t="s">
        <v>1118</v>
      </c>
      <c r="O210" s="54"/>
      <c r="P210" s="0" t="str">
        <f aca="false">CONCATENATE(E210,", ",IF(ABS(I210)&gt;0.5849625,"1.5fold","&lt; 1.5fold"))</f>
        <v>auto, &lt; 1.5fold</v>
      </c>
    </row>
    <row r="211" customFormat="false" ht="15" hidden="false" customHeight="false" outlineLevel="0" collapsed="false">
      <c r="A211" s="52" t="s">
        <v>1119</v>
      </c>
      <c r="B211" s="52" t="s">
        <v>1120</v>
      </c>
      <c r="C211" s="52" t="s">
        <v>1119</v>
      </c>
      <c r="D211" s="53" t="s">
        <v>108</v>
      </c>
      <c r="E211" s="52" t="s">
        <v>78</v>
      </c>
      <c r="F211" s="52" t="s">
        <v>1121</v>
      </c>
      <c r="G211" s="52"/>
      <c r="H211" s="52" t="s">
        <v>5</v>
      </c>
      <c r="I211" s="52" t="n">
        <v>0.484250000000001</v>
      </c>
      <c r="J211" s="52" t="n">
        <v>0.33426</v>
      </c>
      <c r="K211" s="52" t="n">
        <v>0.33907</v>
      </c>
      <c r="L211" s="52" t="n">
        <v>0.964447000000002</v>
      </c>
      <c r="M211" s="52" t="n">
        <v>0.0861600000000014</v>
      </c>
      <c r="N211" s="52" t="s">
        <v>1122</v>
      </c>
      <c r="O211" s="54"/>
      <c r="P211" s="0" t="str">
        <f aca="false">CONCATENATE(E211,", ",IF(ABS(I211)&gt;0.5849625,"1.5fold","&lt; 1.5fold"))</f>
        <v>auto, &lt; 1.5fold</v>
      </c>
    </row>
    <row r="212" customFormat="false" ht="15" hidden="false" customHeight="false" outlineLevel="0" collapsed="false">
      <c r="A212" s="52" t="s">
        <v>1123</v>
      </c>
      <c r="B212" s="52" t="s">
        <v>1124</v>
      </c>
      <c r="C212" s="52" t="s">
        <v>1125</v>
      </c>
      <c r="D212" s="53" t="s">
        <v>19</v>
      </c>
      <c r="E212" s="52" t="s">
        <v>19</v>
      </c>
      <c r="F212" s="52" t="s">
        <v>1126</v>
      </c>
      <c r="G212" s="52"/>
      <c r="H212" s="52" t="s">
        <v>5</v>
      </c>
      <c r="I212" s="52" t="n">
        <v>0.59634</v>
      </c>
      <c r="J212" s="52" t="n">
        <v>0.182919999999999</v>
      </c>
      <c r="K212" s="52" t="n">
        <v>0.0775000000000006</v>
      </c>
      <c r="L212" s="52" t="n">
        <v>0.45725</v>
      </c>
      <c r="M212" s="52" t="n">
        <v>0.13452</v>
      </c>
      <c r="N212" s="52" t="s">
        <v>1127</v>
      </c>
      <c r="O212" s="54"/>
      <c r="P212" s="0" t="str">
        <f aca="false">CONCATENATE(E212,", ",IF(ABS(I212)&gt;0.5849625,"1.5fold","&lt; 1.5fold"))</f>
        <v>X, 1.5fold</v>
      </c>
    </row>
    <row r="213" customFormat="false" ht="15" hidden="false" customHeight="false" outlineLevel="0" collapsed="false">
      <c r="A213" s="52" t="s">
        <v>1128</v>
      </c>
      <c r="B213" s="52" t="s">
        <v>1129</v>
      </c>
      <c r="C213" s="52" t="s">
        <v>1130</v>
      </c>
      <c r="D213" s="53" t="s">
        <v>97</v>
      </c>
      <c r="E213" s="52" t="s">
        <v>78</v>
      </c>
      <c r="F213" s="52"/>
      <c r="G213" s="52"/>
      <c r="H213" s="52" t="s">
        <v>5</v>
      </c>
      <c r="I213" s="52" t="n">
        <v>0.960808000000001</v>
      </c>
      <c r="J213" s="52" t="n">
        <v>0.382013</v>
      </c>
      <c r="K213" s="52" t="n">
        <v>0.317151</v>
      </c>
      <c r="L213" s="52" t="n">
        <v>0.574364</v>
      </c>
      <c r="M213" s="52" t="n">
        <v>0.331156</v>
      </c>
      <c r="N213" s="52" t="s">
        <v>1131</v>
      </c>
      <c r="O213" s="54"/>
      <c r="P213" s="0" t="str">
        <f aca="false">CONCATENATE(E213,", ",IF(ABS(I213)&gt;0.5849625,"1.5fold","&lt; 1.5fold"))</f>
        <v>auto, 1.5fold</v>
      </c>
    </row>
    <row r="214" customFormat="false" ht="15" hidden="false" customHeight="false" outlineLevel="0" collapsed="false">
      <c r="A214" s="52" t="s">
        <v>1132</v>
      </c>
      <c r="B214" s="52" t="s">
        <v>1133</v>
      </c>
      <c r="C214" s="52" t="s">
        <v>1134</v>
      </c>
      <c r="D214" s="53" t="s">
        <v>97</v>
      </c>
      <c r="E214" s="52" t="s">
        <v>78</v>
      </c>
      <c r="F214" s="52"/>
      <c r="G214" s="52"/>
      <c r="H214" s="52" t="s">
        <v>5</v>
      </c>
      <c r="I214" s="52" t="n">
        <v>0.313093</v>
      </c>
      <c r="J214" s="52" t="n">
        <v>0.0373179999999991</v>
      </c>
      <c r="K214" s="52" t="n">
        <v>0.06663</v>
      </c>
      <c r="L214" s="52" t="n">
        <v>0.166027999999999</v>
      </c>
      <c r="M214" s="52" t="n">
        <v>0.0241799999999994</v>
      </c>
      <c r="N214" s="52" t="s">
        <v>1135</v>
      </c>
      <c r="O214" s="54"/>
      <c r="P214" s="0" t="str">
        <f aca="false">CONCATENATE(E214,", ",IF(ABS(I214)&gt;0.5849625,"1.5fold","&lt; 1.5fold"))</f>
        <v>auto, &lt; 1.5fold</v>
      </c>
    </row>
    <row r="215" customFormat="false" ht="15" hidden="false" customHeight="false" outlineLevel="0" collapsed="false">
      <c r="A215" s="52" t="s">
        <v>1136</v>
      </c>
      <c r="B215" s="52" t="s">
        <v>1137</v>
      </c>
      <c r="C215" s="52" t="s">
        <v>1136</v>
      </c>
      <c r="D215" s="53" t="s">
        <v>103</v>
      </c>
      <c r="E215" s="52" t="s">
        <v>78</v>
      </c>
      <c r="F215" s="52" t="s">
        <v>1138</v>
      </c>
      <c r="G215" s="52"/>
      <c r="H215" s="52" t="s">
        <v>5</v>
      </c>
      <c r="I215" s="52" t="n">
        <v>0.748279999999999</v>
      </c>
      <c r="J215" s="52" t="n">
        <v>0.51979</v>
      </c>
      <c r="K215" s="52" t="n">
        <v>0.207549999999999</v>
      </c>
      <c r="L215" s="52" t="n">
        <v>0.40574</v>
      </c>
      <c r="M215" s="52" t="n">
        <v>0.0564499999999999</v>
      </c>
      <c r="N215" s="52" t="s">
        <v>1139</v>
      </c>
      <c r="O215" s="54"/>
      <c r="P215" s="0" t="str">
        <f aca="false">CONCATENATE(E215,", ",IF(ABS(I215)&gt;0.5849625,"1.5fold","&lt; 1.5fold"))</f>
        <v>auto, 1.5fold</v>
      </c>
    </row>
    <row r="216" customFormat="false" ht="15" hidden="false" customHeight="false" outlineLevel="0" collapsed="false">
      <c r="A216" s="52" t="s">
        <v>1140</v>
      </c>
      <c r="B216" s="52" t="s">
        <v>1012</v>
      </c>
      <c r="C216" s="52" t="s">
        <v>1141</v>
      </c>
      <c r="D216" s="53" t="s">
        <v>19</v>
      </c>
      <c r="E216" s="52" t="s">
        <v>19</v>
      </c>
      <c r="F216" s="52" t="s">
        <v>1142</v>
      </c>
      <c r="G216" s="52" t="s">
        <v>1143</v>
      </c>
      <c r="H216" s="52" t="s">
        <v>5</v>
      </c>
      <c r="I216" s="52" t="n">
        <v>0.460355</v>
      </c>
      <c r="J216" s="52" t="n">
        <v>0.253938</v>
      </c>
      <c r="K216" s="52" t="n">
        <v>0.119755</v>
      </c>
      <c r="L216" s="52" t="n">
        <v>0.114882999999999</v>
      </c>
      <c r="M216" s="52" t="n">
        <v>0.102955999999999</v>
      </c>
      <c r="N216" s="52" t="s">
        <v>1144</v>
      </c>
      <c r="O216" s="54"/>
      <c r="P216" s="0" t="str">
        <f aca="false">CONCATENATE(E216,", ",IF(ABS(I216)&gt;0.5849625,"1.5fold","&lt; 1.5fold"))</f>
        <v>X, &lt; 1.5fold</v>
      </c>
    </row>
    <row r="217" customFormat="false" ht="15" hidden="false" customHeight="false" outlineLevel="0" collapsed="false">
      <c r="A217" s="52" t="s">
        <v>1145</v>
      </c>
      <c r="B217" s="52" t="s">
        <v>1146</v>
      </c>
      <c r="C217" s="52" t="s">
        <v>1147</v>
      </c>
      <c r="D217" s="53" t="s">
        <v>83</v>
      </c>
      <c r="E217" s="52" t="s">
        <v>78</v>
      </c>
      <c r="F217" s="52" t="s">
        <v>1148</v>
      </c>
      <c r="G217" s="52" t="s">
        <v>1149</v>
      </c>
      <c r="H217" s="52" t="s">
        <v>5</v>
      </c>
      <c r="I217" s="52" t="n">
        <v>0.428699999999999</v>
      </c>
      <c r="J217" s="52" t="n">
        <v>0.0374799999999986</v>
      </c>
      <c r="K217" s="52" t="n">
        <v>0.0334099999999999</v>
      </c>
      <c r="L217" s="52" t="n">
        <v>0.3253</v>
      </c>
      <c r="M217" s="52" t="n">
        <v>0.203759999999999</v>
      </c>
      <c r="N217" s="52" t="s">
        <v>1150</v>
      </c>
      <c r="O217" s="54"/>
      <c r="P217" s="0" t="str">
        <f aca="false">CONCATENATE(E217,", ",IF(ABS(I217)&gt;0.5849625,"1.5fold","&lt; 1.5fold"))</f>
        <v>auto, &lt; 1.5fold</v>
      </c>
    </row>
    <row r="218" customFormat="false" ht="15" hidden="false" customHeight="false" outlineLevel="0" collapsed="false">
      <c r="A218" s="52" t="s">
        <v>1151</v>
      </c>
      <c r="B218" s="52" t="s">
        <v>1152</v>
      </c>
      <c r="C218" s="52" t="s">
        <v>1153</v>
      </c>
      <c r="D218" s="53" t="s">
        <v>19</v>
      </c>
      <c r="E218" s="52" t="s">
        <v>19</v>
      </c>
      <c r="F218" s="52" t="s">
        <v>1154</v>
      </c>
      <c r="G218" s="52"/>
      <c r="H218" s="52" t="s">
        <v>5</v>
      </c>
      <c r="I218" s="52" t="n">
        <v>0.472864</v>
      </c>
      <c r="J218" s="52" t="n">
        <v>0.0803499999999993</v>
      </c>
      <c r="K218" s="52" t="n">
        <v>0.0413829999999997</v>
      </c>
      <c r="L218" s="52" t="n">
        <v>0.308996000000001</v>
      </c>
      <c r="M218" s="52" t="n">
        <v>0.28834</v>
      </c>
      <c r="N218" s="52" t="s">
        <v>1155</v>
      </c>
      <c r="O218" s="54"/>
      <c r="P218" s="0" t="str">
        <f aca="false">CONCATENATE(E218,", ",IF(ABS(I218)&gt;0.5849625,"1.5fold","&lt; 1.5fold"))</f>
        <v>X, &lt; 1.5fold</v>
      </c>
    </row>
    <row r="219" customFormat="false" ht="15" hidden="false" customHeight="false" outlineLevel="0" collapsed="false">
      <c r="A219" s="52" t="s">
        <v>1156</v>
      </c>
      <c r="B219" s="52" t="s">
        <v>1157</v>
      </c>
      <c r="C219" s="52" t="s">
        <v>1158</v>
      </c>
      <c r="D219" s="53" t="s">
        <v>83</v>
      </c>
      <c r="E219" s="52" t="s">
        <v>78</v>
      </c>
      <c r="F219" s="52" t="s">
        <v>1159</v>
      </c>
      <c r="G219" s="52" t="s">
        <v>1160</v>
      </c>
      <c r="H219" s="52" t="s">
        <v>5</v>
      </c>
      <c r="I219" s="52" t="n">
        <v>1.132323</v>
      </c>
      <c r="J219" s="52" t="n">
        <v>0.252733000000001</v>
      </c>
      <c r="K219" s="52" t="n">
        <v>0.309349999999998</v>
      </c>
      <c r="L219" s="52" t="n">
        <v>0.619339999999999</v>
      </c>
      <c r="M219" s="52" t="n">
        <v>0.652782999999999</v>
      </c>
      <c r="N219" s="52" t="s">
        <v>1161</v>
      </c>
      <c r="O219" s="54"/>
      <c r="P219" s="0" t="str">
        <f aca="false">CONCATENATE(E219,", ",IF(ABS(I219)&gt;0.5849625,"1.5fold","&lt; 1.5fold"))</f>
        <v>auto, 1.5fold</v>
      </c>
    </row>
    <row r="220" customFormat="false" ht="15" hidden="false" customHeight="false" outlineLevel="0" collapsed="false">
      <c r="A220" s="52" t="s">
        <v>1162</v>
      </c>
      <c r="B220" s="52" t="s">
        <v>1163</v>
      </c>
      <c r="C220" s="52" t="s">
        <v>1162</v>
      </c>
      <c r="D220" s="53" t="s">
        <v>19</v>
      </c>
      <c r="E220" s="52" t="s">
        <v>19</v>
      </c>
      <c r="F220" s="52" t="s">
        <v>1164</v>
      </c>
      <c r="G220" s="52"/>
      <c r="H220" s="52" t="s">
        <v>5</v>
      </c>
      <c r="I220" s="52" t="n">
        <v>0.439185999999999</v>
      </c>
      <c r="J220" s="52" t="n">
        <v>0.019931999999999</v>
      </c>
      <c r="K220" s="52" t="n">
        <v>0.00696100000000044</v>
      </c>
      <c r="L220" s="52" t="n">
        <v>0.379044</v>
      </c>
      <c r="M220" s="52" t="n">
        <v>0.412545999999999</v>
      </c>
      <c r="N220" s="52" t="s">
        <v>1165</v>
      </c>
      <c r="O220" s="54"/>
      <c r="P220" s="0" t="str">
        <f aca="false">CONCATENATE(E220,", ",IF(ABS(I220)&gt;0.5849625,"1.5fold","&lt; 1.5fold"))</f>
        <v>X, &lt; 1.5fold</v>
      </c>
    </row>
    <row r="221" customFormat="false" ht="15" hidden="false" customHeight="false" outlineLevel="0" collapsed="false">
      <c r="A221" s="52" t="s">
        <v>1166</v>
      </c>
      <c r="B221" s="52" t="s">
        <v>1167</v>
      </c>
      <c r="C221" s="52" t="s">
        <v>1168</v>
      </c>
      <c r="D221" s="53" t="s">
        <v>83</v>
      </c>
      <c r="E221" s="52" t="s">
        <v>78</v>
      </c>
      <c r="F221" s="52" t="s">
        <v>1169</v>
      </c>
      <c r="G221" s="52" t="s">
        <v>1170</v>
      </c>
      <c r="H221" s="52" t="s">
        <v>5</v>
      </c>
      <c r="I221" s="52" t="n">
        <v>0.741948</v>
      </c>
      <c r="J221" s="52" t="n">
        <v>0.211336999999999</v>
      </c>
      <c r="K221" s="52" t="n">
        <v>-0.431909999999999</v>
      </c>
      <c r="L221" s="52" t="n">
        <v>0.551699999999999</v>
      </c>
      <c r="M221" s="52" t="n">
        <v>0.573988</v>
      </c>
      <c r="N221" s="52" t="s">
        <v>1171</v>
      </c>
      <c r="O221" s="54"/>
      <c r="P221" s="0" t="str">
        <f aca="false">CONCATENATE(E221,", ",IF(ABS(I221)&gt;0.5849625,"1.5fold","&lt; 1.5fold"))</f>
        <v>auto, 1.5fold</v>
      </c>
    </row>
    <row r="222" customFormat="false" ht="15" hidden="false" customHeight="false" outlineLevel="0" collapsed="false">
      <c r="A222" s="52" t="s">
        <v>1172</v>
      </c>
      <c r="B222" s="52" t="s">
        <v>1173</v>
      </c>
      <c r="C222" s="52" t="s">
        <v>1174</v>
      </c>
      <c r="D222" s="53" t="s">
        <v>19</v>
      </c>
      <c r="E222" s="52" t="s">
        <v>19</v>
      </c>
      <c r="F222" s="52" t="s">
        <v>1175</v>
      </c>
      <c r="G222" s="52"/>
      <c r="H222" s="52" t="s">
        <v>5</v>
      </c>
      <c r="I222" s="52" t="n">
        <v>0.557425</v>
      </c>
      <c r="J222" s="52" t="n">
        <v>0.163307999999999</v>
      </c>
      <c r="K222" s="52" t="n">
        <v>-0.15685</v>
      </c>
      <c r="L222" s="52" t="n">
        <v>0.505168000000001</v>
      </c>
      <c r="M222" s="52" t="n">
        <v>0.382994</v>
      </c>
      <c r="N222" s="52" t="s">
        <v>1176</v>
      </c>
      <c r="O222" s="54"/>
      <c r="P222" s="0" t="str">
        <f aca="false">CONCATENATE(E222,", ",IF(ABS(I222)&gt;0.5849625,"1.5fold","&lt; 1.5fold"))</f>
        <v>X, &lt; 1.5fold</v>
      </c>
    </row>
    <row r="223" customFormat="false" ht="15" hidden="false" customHeight="false" outlineLevel="0" collapsed="false">
      <c r="A223" s="52" t="s">
        <v>1177</v>
      </c>
      <c r="B223" s="52" t="s">
        <v>1178</v>
      </c>
      <c r="C223" s="52" t="s">
        <v>1179</v>
      </c>
      <c r="D223" s="53" t="s">
        <v>19</v>
      </c>
      <c r="E223" s="52" t="s">
        <v>19</v>
      </c>
      <c r="F223" s="52" t="s">
        <v>1180</v>
      </c>
      <c r="G223" s="52"/>
      <c r="H223" s="52" t="s">
        <v>5</v>
      </c>
      <c r="I223" s="52" t="n">
        <v>0.586586000000001</v>
      </c>
      <c r="J223" s="52" t="n">
        <v>0.237778000000001</v>
      </c>
      <c r="K223" s="52" t="n">
        <v>-0.178412999999999</v>
      </c>
      <c r="L223" s="52" t="n">
        <v>0.846419000000001</v>
      </c>
      <c r="M223" s="52" t="n">
        <v>0.307847000000001</v>
      </c>
      <c r="N223" s="52" t="s">
        <v>1181</v>
      </c>
      <c r="O223" s="54"/>
      <c r="P223" s="0" t="str">
        <f aca="false">CONCATENATE(E223,", ",IF(ABS(I223)&gt;0.5849625,"1.5fold","&lt; 1.5fold"))</f>
        <v>X, 1.5fold</v>
      </c>
    </row>
    <row r="224" customFormat="false" ht="15" hidden="false" customHeight="false" outlineLevel="0" collapsed="false">
      <c r="A224" s="52" t="s">
        <v>1182</v>
      </c>
      <c r="B224" s="52" t="s">
        <v>1183</v>
      </c>
      <c r="C224" s="52" t="s">
        <v>1184</v>
      </c>
      <c r="D224" s="53" t="s">
        <v>83</v>
      </c>
      <c r="E224" s="52" t="s">
        <v>78</v>
      </c>
      <c r="F224" s="52" t="s">
        <v>1185</v>
      </c>
      <c r="G224" s="52" t="s">
        <v>1186</v>
      </c>
      <c r="H224" s="52" t="s">
        <v>5</v>
      </c>
      <c r="I224" s="52" t="n">
        <v>1.31549</v>
      </c>
      <c r="J224" s="52" t="n">
        <v>0.85347</v>
      </c>
      <c r="K224" s="52" t="n">
        <v>-0.539050000000001</v>
      </c>
      <c r="L224" s="52" t="n">
        <v>1.890234</v>
      </c>
      <c r="M224" s="52" t="n">
        <v>1.28912</v>
      </c>
      <c r="N224" s="52" t="s">
        <v>1187</v>
      </c>
      <c r="O224" s="54"/>
      <c r="P224" s="0" t="str">
        <f aca="false">CONCATENATE(E224,", ",IF(ABS(I224)&gt;0.5849625,"1.5fold","&lt; 1.5fold"))</f>
        <v>auto, 1.5fold</v>
      </c>
    </row>
    <row r="225" customFormat="false" ht="15" hidden="false" customHeight="false" outlineLevel="0" collapsed="false">
      <c r="A225" s="52" t="s">
        <v>1188</v>
      </c>
      <c r="B225" s="52" t="s">
        <v>1189</v>
      </c>
      <c r="C225" s="52" t="s">
        <v>1190</v>
      </c>
      <c r="D225" s="53" t="s">
        <v>354</v>
      </c>
      <c r="E225" s="52" t="s">
        <v>78</v>
      </c>
      <c r="F225" s="52" t="s">
        <v>1191</v>
      </c>
      <c r="G225" s="52"/>
      <c r="H225" s="52" t="s">
        <v>5</v>
      </c>
      <c r="I225" s="52" t="n">
        <v>0.328866</v>
      </c>
      <c r="J225" s="52" t="n">
        <v>0.296132999999999</v>
      </c>
      <c r="K225" s="52" t="n">
        <v>-0.201054000000001</v>
      </c>
      <c r="L225" s="52" t="n">
        <v>0.318231000000001</v>
      </c>
      <c r="M225" s="52" t="n">
        <v>0.198029999999999</v>
      </c>
      <c r="N225" s="52" t="s">
        <v>1192</v>
      </c>
      <c r="O225" s="54"/>
      <c r="P225" s="0" t="str">
        <f aca="false">CONCATENATE(E225,", ",IF(ABS(I225)&gt;0.5849625,"1.5fold","&lt; 1.5fold"))</f>
        <v>auto, &lt; 1.5fold</v>
      </c>
    </row>
    <row r="226" customFormat="false" ht="15" hidden="false" customHeight="false" outlineLevel="0" collapsed="false">
      <c r="A226" s="52" t="s">
        <v>1193</v>
      </c>
      <c r="B226" s="52" t="s">
        <v>1194</v>
      </c>
      <c r="C226" s="52" t="s">
        <v>1193</v>
      </c>
      <c r="D226" s="53" t="s">
        <v>321</v>
      </c>
      <c r="E226" s="52" t="s">
        <v>78</v>
      </c>
      <c r="F226" s="52" t="s">
        <v>1195</v>
      </c>
      <c r="G226" s="52"/>
      <c r="H226" s="52" t="s">
        <v>5</v>
      </c>
      <c r="I226" s="52" t="n">
        <v>0.416539999999999</v>
      </c>
      <c r="J226" s="52" t="n">
        <v>-0.0570900000000005</v>
      </c>
      <c r="K226" s="52" t="n">
        <v>0.575200000000001</v>
      </c>
      <c r="L226" s="52" t="n">
        <v>0.332750000000001</v>
      </c>
      <c r="M226" s="52" t="n">
        <v>-0.1153</v>
      </c>
      <c r="N226" s="52" t="s">
        <v>1196</v>
      </c>
      <c r="O226" s="54"/>
      <c r="P226" s="0" t="str">
        <f aca="false">CONCATENATE(E226,", ",IF(ABS(I226)&gt;0.5849625,"1.5fold","&lt; 1.5fold"))</f>
        <v>auto, &lt; 1.5fold</v>
      </c>
    </row>
    <row r="227" customFormat="false" ht="15" hidden="false" customHeight="false" outlineLevel="0" collapsed="false">
      <c r="A227" s="52" t="s">
        <v>1197</v>
      </c>
      <c r="B227" s="52" t="s">
        <v>1198</v>
      </c>
      <c r="C227" s="52" t="s">
        <v>1197</v>
      </c>
      <c r="D227" s="53" t="s">
        <v>310</v>
      </c>
      <c r="E227" s="52" t="s">
        <v>78</v>
      </c>
      <c r="F227" s="52"/>
      <c r="G227" s="52"/>
      <c r="H227" s="52" t="s">
        <v>5</v>
      </c>
      <c r="I227" s="52" t="n">
        <v>0.426748</v>
      </c>
      <c r="J227" s="52" t="n">
        <v>0.659286</v>
      </c>
      <c r="K227" s="52" t="n">
        <v>-0.242042</v>
      </c>
      <c r="L227" s="52" t="n">
        <v>0.468418</v>
      </c>
      <c r="M227" s="52" t="n">
        <v>-0.0712799999999998</v>
      </c>
      <c r="N227" s="52" t="s">
        <v>1199</v>
      </c>
      <c r="O227" s="54"/>
      <c r="P227" s="0" t="str">
        <f aca="false">CONCATENATE(E227,", ",IF(ABS(I227)&gt;0.5849625,"1.5fold","&lt; 1.5fold"))</f>
        <v>auto, &lt; 1.5fold</v>
      </c>
    </row>
    <row r="228" customFormat="false" ht="15" hidden="false" customHeight="false" outlineLevel="0" collapsed="false">
      <c r="A228" s="52" t="s">
        <v>1200</v>
      </c>
      <c r="B228" s="52" t="s">
        <v>1201</v>
      </c>
      <c r="C228" s="52" t="s">
        <v>1200</v>
      </c>
      <c r="D228" s="53" t="s">
        <v>83</v>
      </c>
      <c r="E228" s="52" t="s">
        <v>78</v>
      </c>
      <c r="F228" s="52" t="s">
        <v>1202</v>
      </c>
      <c r="G228" s="52"/>
      <c r="H228" s="52" t="s">
        <v>5</v>
      </c>
      <c r="I228" s="52" t="n">
        <v>0.35507</v>
      </c>
      <c r="J228" s="52" t="n">
        <v>0.0784699999999994</v>
      </c>
      <c r="K228" s="52" t="n">
        <v>-0.147310000000001</v>
      </c>
      <c r="L228" s="52" t="n">
        <v>-0.0138599999999993</v>
      </c>
      <c r="M228" s="52" t="n">
        <v>0.18289</v>
      </c>
      <c r="N228" s="52"/>
      <c r="O228" s="54"/>
      <c r="P228" s="0" t="str">
        <f aca="false">CONCATENATE(E228,", ",IF(ABS(I228)&gt;0.5849625,"1.5fold","&lt; 1.5fold"))</f>
        <v>auto, &lt; 1.5fold</v>
      </c>
    </row>
    <row r="229" customFormat="false" ht="15" hidden="false" customHeight="false" outlineLevel="0" collapsed="false">
      <c r="A229" s="52" t="s">
        <v>1203</v>
      </c>
      <c r="B229" s="52" t="s">
        <v>1204</v>
      </c>
      <c r="C229" s="52" t="s">
        <v>1205</v>
      </c>
      <c r="D229" s="53" t="s">
        <v>90</v>
      </c>
      <c r="E229" s="52" t="s">
        <v>78</v>
      </c>
      <c r="F229" s="52"/>
      <c r="G229" s="52"/>
      <c r="H229" s="52" t="s">
        <v>5</v>
      </c>
      <c r="I229" s="52" t="n">
        <v>0.388441</v>
      </c>
      <c r="J229" s="52" t="n">
        <v>0.212785</v>
      </c>
      <c r="K229" s="52" t="n">
        <v>-0.131762999999999</v>
      </c>
      <c r="L229" s="52" t="n">
        <v>-0.13143</v>
      </c>
      <c r="M229" s="52" t="n">
        <v>0.259952</v>
      </c>
      <c r="N229" s="52" t="s">
        <v>1206</v>
      </c>
      <c r="O229" s="54"/>
      <c r="P229" s="0" t="str">
        <f aca="false">CONCATENATE(E229,", ",IF(ABS(I229)&gt;0.5849625,"1.5fold","&lt; 1.5fold"))</f>
        <v>auto, &lt; 1.5fold</v>
      </c>
    </row>
    <row r="230" customFormat="false" ht="15" hidden="false" customHeight="false" outlineLevel="0" collapsed="false">
      <c r="A230" s="52" t="s">
        <v>1207</v>
      </c>
      <c r="B230" s="52" t="s">
        <v>1208</v>
      </c>
      <c r="C230" s="52" t="s">
        <v>1207</v>
      </c>
      <c r="D230" s="53" t="s">
        <v>1209</v>
      </c>
      <c r="E230" s="52" t="s">
        <v>78</v>
      </c>
      <c r="F230" s="52"/>
      <c r="G230" s="52"/>
      <c r="H230" s="52" t="s">
        <v>5</v>
      </c>
      <c r="I230" s="52" t="n">
        <v>0.593923</v>
      </c>
      <c r="J230" s="52" t="n">
        <v>0.608433</v>
      </c>
      <c r="K230" s="52" t="n">
        <v>-0.430059000000002</v>
      </c>
      <c r="L230" s="52" t="n">
        <v>0.160624</v>
      </c>
      <c r="M230" s="52" t="n">
        <v>0.581716</v>
      </c>
      <c r="N230" s="52"/>
      <c r="O230" s="54"/>
      <c r="P230" s="0" t="str">
        <f aca="false">CONCATENATE(E230,", ",IF(ABS(I230)&gt;0.5849625,"1.5fold","&lt; 1.5fold"))</f>
        <v>auto, 1.5fold</v>
      </c>
    </row>
    <row r="231" customFormat="false" ht="15" hidden="false" customHeight="false" outlineLevel="0" collapsed="false">
      <c r="A231" s="52" t="s">
        <v>1210</v>
      </c>
      <c r="B231" s="52" t="s">
        <v>1211</v>
      </c>
      <c r="C231" s="52" t="s">
        <v>1212</v>
      </c>
      <c r="D231" s="53" t="s">
        <v>19</v>
      </c>
      <c r="E231" s="52" t="s">
        <v>19</v>
      </c>
      <c r="F231" s="52" t="s">
        <v>1213</v>
      </c>
      <c r="G231" s="52" t="s">
        <v>1214</v>
      </c>
      <c r="H231" s="52" t="s">
        <v>5</v>
      </c>
      <c r="I231" s="52" t="n">
        <v>0.381350000000001</v>
      </c>
      <c r="J231" s="52" t="n">
        <v>-0.22655</v>
      </c>
      <c r="K231" s="52" t="n">
        <v>-0.0656100000000013</v>
      </c>
      <c r="L231" s="52" t="n">
        <v>-0.0732199999999992</v>
      </c>
      <c r="M231" s="52" t="n">
        <v>0.23611</v>
      </c>
      <c r="N231" s="52" t="s">
        <v>1215</v>
      </c>
      <c r="O231" s="54"/>
      <c r="P231" s="0" t="str">
        <f aca="false">CONCATENATE(E231,", ",IF(ABS(I231)&gt;0.5849625,"1.5fold","&lt; 1.5fold"))</f>
        <v>X, &lt; 1.5fold</v>
      </c>
    </row>
    <row r="232" customFormat="false" ht="15" hidden="false" customHeight="false" outlineLevel="0" collapsed="false">
      <c r="A232" s="52" t="s">
        <v>1216</v>
      </c>
      <c r="B232" s="52" t="s">
        <v>1217</v>
      </c>
      <c r="C232" s="52" t="s">
        <v>1218</v>
      </c>
      <c r="D232" s="53" t="s">
        <v>97</v>
      </c>
      <c r="E232" s="52" t="s">
        <v>78</v>
      </c>
      <c r="F232" s="52"/>
      <c r="G232" s="52"/>
      <c r="H232" s="52" t="s">
        <v>5</v>
      </c>
      <c r="I232" s="52" t="n">
        <v>0.387653</v>
      </c>
      <c r="J232" s="52" t="n">
        <v>-0.0911170000000006</v>
      </c>
      <c r="K232" s="52" t="n">
        <v>0.221204</v>
      </c>
      <c r="L232" s="52" t="n">
        <v>-0.1251</v>
      </c>
      <c r="M232" s="52" t="n">
        <v>0.442610999999999</v>
      </c>
      <c r="N232" s="52" t="s">
        <v>1219</v>
      </c>
      <c r="O232" s="54"/>
      <c r="P232" s="0" t="str">
        <f aca="false">CONCATENATE(E232,", ",IF(ABS(I232)&gt;0.5849625,"1.5fold","&lt; 1.5fold"))</f>
        <v>auto, &lt; 1.5fold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0-01T11:22:22Z</dcterms:created>
  <dc:creator/>
  <dc:description/>
  <dc:language>en-US</dc:language>
  <cp:lastModifiedBy>Cocquet</cp:lastModifiedBy>
  <dcterms:modified xsi:type="dcterms:W3CDTF">2009-10-05T11:41:23Z</dcterms:modified>
  <cp:revision>0</cp:revision>
  <dc:subject/>
  <dc:title/>
</cp:coreProperties>
</file>